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izho\Downloads\"/>
    </mc:Choice>
  </mc:AlternateContent>
  <xr:revisionPtr revIDLastSave="0" documentId="8_{AA228120-C0B4-4CB7-B157-F8CC70303B24}" xr6:coauthVersionLast="47" xr6:coauthVersionMax="47" xr10:uidLastSave="{00000000-0000-0000-0000-000000000000}"/>
  <bookViews>
    <workbookView xWindow="-120" yWindow="-120" windowWidth="29040" windowHeight="15720" firstSheet="6" activeTab="7" xr2:uid="{00000000-000D-0000-FFFF-FFFF00000000}"/>
  </bookViews>
  <sheets>
    <sheet name="MDD-IR" sheetId="17" r:id="rId1"/>
    <sheet name="IR-MDD" sheetId="18" r:id="rId2"/>
    <sheet name="EAST ASIAN ANALYSES" sheetId="19" r:id="rId3"/>
    <sheet name="IR instrument (General)" sheetId="10" r:id="rId4"/>
    <sheet name="IR instrument (Female)" sheetId="11" r:id="rId5"/>
    <sheet name="IR instrument (Male)" sheetId="12" r:id="rId6"/>
    <sheet name="MDD instrument (General)" sheetId="6" r:id="rId7"/>
    <sheet name="MDD instrument (Female)" sheetId="8" r:id="rId8"/>
    <sheet name="MDD instrument (Male)" sheetId="9" r:id="rId9"/>
    <sheet name="East Asian instrument " sheetId="13" r:id="rId10"/>
    <sheet name="LOO analyses result for IR-MDD " sheetId="15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9" l="1"/>
  <c r="E17" i="19"/>
  <c r="F16" i="19"/>
  <c r="E16" i="19"/>
  <c r="F15" i="19"/>
  <c r="E15" i="19"/>
  <c r="F14" i="19"/>
  <c r="E14" i="19"/>
  <c r="F13" i="19"/>
  <c r="E13" i="19"/>
  <c r="F9" i="19"/>
  <c r="E9" i="19"/>
  <c r="F8" i="19"/>
  <c r="E8" i="19"/>
  <c r="F7" i="19"/>
  <c r="E7" i="19"/>
  <c r="F6" i="19"/>
  <c r="E6" i="19"/>
  <c r="F5" i="19"/>
  <c r="E5" i="19"/>
  <c r="F28" i="18"/>
  <c r="E28" i="18"/>
  <c r="F27" i="18"/>
  <c r="E27" i="18"/>
  <c r="F26" i="18"/>
  <c r="E26" i="18"/>
  <c r="F25" i="18"/>
  <c r="E25" i="18"/>
  <c r="F24" i="18"/>
  <c r="E24" i="18"/>
  <c r="F23" i="18"/>
  <c r="E23" i="18"/>
  <c r="F19" i="18"/>
  <c r="E19" i="18"/>
  <c r="F18" i="18"/>
  <c r="E18" i="18"/>
  <c r="F17" i="18"/>
  <c r="E17" i="18"/>
  <c r="F16" i="18"/>
  <c r="E16" i="18"/>
  <c r="F15" i="18"/>
  <c r="E15" i="18"/>
  <c r="F14" i="18"/>
  <c r="E14" i="18"/>
  <c r="F10" i="18"/>
  <c r="E10" i="18"/>
  <c r="F9" i="18"/>
  <c r="E9" i="18"/>
  <c r="F8" i="18"/>
  <c r="E8" i="18"/>
  <c r="F7" i="18"/>
  <c r="E7" i="18"/>
  <c r="F6" i="18"/>
  <c r="E6" i="18"/>
  <c r="H5" i="18"/>
  <c r="F5" i="18"/>
  <c r="E5" i="18"/>
  <c r="F28" i="17"/>
  <c r="E28" i="17"/>
  <c r="F27" i="17"/>
  <c r="E27" i="17"/>
  <c r="F26" i="17"/>
  <c r="E26" i="17"/>
  <c r="F25" i="17"/>
  <c r="E25" i="17"/>
  <c r="F24" i="17"/>
  <c r="E24" i="17"/>
  <c r="F23" i="17"/>
  <c r="E23" i="17"/>
  <c r="F19" i="17"/>
  <c r="E19" i="17"/>
  <c r="F18" i="17"/>
  <c r="E18" i="17"/>
  <c r="F17" i="17"/>
  <c r="E17" i="17"/>
  <c r="F16" i="17"/>
  <c r="E16" i="17"/>
  <c r="F15" i="17"/>
  <c r="E15" i="17"/>
  <c r="F14" i="17"/>
  <c r="E14" i="17"/>
  <c r="F10" i="17"/>
  <c r="E10" i="17"/>
  <c r="F9" i="17"/>
  <c r="E9" i="17"/>
  <c r="F8" i="17"/>
  <c r="E8" i="17"/>
  <c r="F7" i="17"/>
  <c r="E7" i="17"/>
  <c r="F6" i="17"/>
  <c r="E6" i="17"/>
  <c r="F5" i="17"/>
  <c r="E5" i="17"/>
</calcChain>
</file>

<file path=xl/sharedStrings.xml><?xml version="1.0" encoding="utf-8"?>
<sst xmlns="http://schemas.openxmlformats.org/spreadsheetml/2006/main" count="2585" uniqueCount="586">
  <si>
    <t>SNP</t>
  </si>
  <si>
    <t>EA</t>
  </si>
  <si>
    <t>NEA</t>
  </si>
  <si>
    <t>EAF</t>
  </si>
  <si>
    <t>Beta</t>
  </si>
  <si>
    <t>SE</t>
  </si>
  <si>
    <t>P</t>
  </si>
  <si>
    <t>rs1002656</t>
  </si>
  <si>
    <t>T</t>
  </si>
  <si>
    <t>C</t>
  </si>
  <si>
    <t>rs10061069</t>
  </si>
  <si>
    <t>G</t>
  </si>
  <si>
    <t>rs10149470</t>
  </si>
  <si>
    <t>A</t>
  </si>
  <si>
    <t>rs1021363</t>
  </si>
  <si>
    <t>rs1045430</t>
  </si>
  <si>
    <t>rs10789214</t>
  </si>
  <si>
    <t>rs10817969</t>
  </si>
  <si>
    <t>rs10913112</t>
  </si>
  <si>
    <t>rs1095626</t>
  </si>
  <si>
    <t>rs11135349</t>
  </si>
  <si>
    <t>rs113188507</t>
  </si>
  <si>
    <t>rs1152578</t>
  </si>
  <si>
    <t>rs11579246</t>
  </si>
  <si>
    <t>rs1226412</t>
  </si>
  <si>
    <t>rs12624433</t>
  </si>
  <si>
    <t>rs12923444</t>
  </si>
  <si>
    <t>rs12967143</t>
  </si>
  <si>
    <t>rs12967855</t>
  </si>
  <si>
    <t>rs13084037</t>
  </si>
  <si>
    <t>rs1343605</t>
  </si>
  <si>
    <t>rs1354115</t>
  </si>
  <si>
    <t>rs1409379</t>
  </si>
  <si>
    <t>rs141954845</t>
  </si>
  <si>
    <t>rs143186028</t>
  </si>
  <si>
    <t>rs1448938</t>
  </si>
  <si>
    <t>rs1466887</t>
  </si>
  <si>
    <t>rs1568452</t>
  </si>
  <si>
    <t>rs16887442</t>
  </si>
  <si>
    <t>rs169235</t>
  </si>
  <si>
    <t>rs17641524</t>
  </si>
  <si>
    <t>rs1890946</t>
  </si>
  <si>
    <t>rs1956373</t>
  </si>
  <si>
    <t>rs1982277</t>
  </si>
  <si>
    <t>rs198457</t>
  </si>
  <si>
    <t>rs200949</t>
  </si>
  <si>
    <t>rs2043539</t>
  </si>
  <si>
    <t>rs2509805</t>
  </si>
  <si>
    <t>rs2568958</t>
  </si>
  <si>
    <t>rs2670139</t>
  </si>
  <si>
    <t>rs301799</t>
  </si>
  <si>
    <t>rs30266</t>
  </si>
  <si>
    <t>rs3099439</t>
  </si>
  <si>
    <t>rs3213572</t>
  </si>
  <si>
    <t>rs34488670</t>
  </si>
  <si>
    <t>rs34653192</t>
  </si>
  <si>
    <t>rs34937911</t>
  </si>
  <si>
    <t>rs35553410</t>
  </si>
  <si>
    <t>rs3793577</t>
  </si>
  <si>
    <t>rs3823624</t>
  </si>
  <si>
    <t>rs4346585</t>
  </si>
  <si>
    <t>rs45510091</t>
  </si>
  <si>
    <t>rs4772087</t>
  </si>
  <si>
    <t>rs56314503</t>
  </si>
  <si>
    <t>rs56887639</t>
  </si>
  <si>
    <t>rs57344483</t>
  </si>
  <si>
    <t>rs58104186</t>
  </si>
  <si>
    <t>rs58621819</t>
  </si>
  <si>
    <t>rs5995992</t>
  </si>
  <si>
    <t>rs60157091</t>
  </si>
  <si>
    <t>rs61902811</t>
  </si>
  <si>
    <t>rs61990288</t>
  </si>
  <si>
    <t>rs62188629</t>
  </si>
  <si>
    <t>rs67436663</t>
  </si>
  <si>
    <t>rs6783233</t>
  </si>
  <si>
    <t>rs7030813</t>
  </si>
  <si>
    <t>rs7117514</t>
  </si>
  <si>
    <t>rs7193263</t>
  </si>
  <si>
    <t>rs7198928</t>
  </si>
  <si>
    <t>rs7200826</t>
  </si>
  <si>
    <t>rs7227069</t>
  </si>
  <si>
    <t>rs7241572</t>
  </si>
  <si>
    <t>rs725616</t>
  </si>
  <si>
    <t>rs72710803</t>
  </si>
  <si>
    <t>rs75581564</t>
  </si>
  <si>
    <t>rs7585722</t>
  </si>
  <si>
    <t>rs7685686</t>
  </si>
  <si>
    <t>rs7758630</t>
  </si>
  <si>
    <t>rs7807677</t>
  </si>
  <si>
    <t>rs78337797</t>
  </si>
  <si>
    <t>rs7837935</t>
  </si>
  <si>
    <t>rs7932640</t>
  </si>
  <si>
    <t>rs8037355</t>
  </si>
  <si>
    <t>rs913930</t>
  </si>
  <si>
    <t>rs9363467</t>
  </si>
  <si>
    <t>rs9545360</t>
  </si>
  <si>
    <t>rs9592461</t>
  </si>
  <si>
    <t>rs997934</t>
  </si>
  <si>
    <t>rs138572354</t>
  </si>
  <si>
    <t>rs139974673</t>
  </si>
  <si>
    <t>rs140201358</t>
  </si>
  <si>
    <t>rs141136126</t>
  </si>
  <si>
    <t>rs142334475</t>
  </si>
  <si>
    <t>rs144033177</t>
  </si>
  <si>
    <t>rs144718240</t>
  </si>
  <si>
    <t>rs1461396</t>
  </si>
  <si>
    <t>rs1461729</t>
  </si>
  <si>
    <t>rs148358468</t>
  </si>
  <si>
    <t>rs1509195</t>
  </si>
  <si>
    <t>rs1534696</t>
  </si>
  <si>
    <t>rs1538742</t>
  </si>
  <si>
    <t>rs1601935</t>
  </si>
  <si>
    <t>rs1622638</t>
  </si>
  <si>
    <t>rs17145750</t>
  </si>
  <si>
    <t>rs17184382</t>
  </si>
  <si>
    <t>rs17326656</t>
  </si>
  <si>
    <t>rs1800961</t>
  </si>
  <si>
    <t>rs1801689</t>
  </si>
  <si>
    <t>rs1816164</t>
  </si>
  <si>
    <t>rs185799410</t>
  </si>
  <si>
    <t>rs1938566</t>
  </si>
  <si>
    <t>rs1970696</t>
  </si>
  <si>
    <t>rs2067819</t>
  </si>
  <si>
    <t>rs2068888</t>
  </si>
  <si>
    <t>rs2070971</t>
  </si>
  <si>
    <t>rs2081687</t>
  </si>
  <si>
    <t>rs2115107</t>
  </si>
  <si>
    <t>rs2122982</t>
  </si>
  <si>
    <t>rs213494</t>
  </si>
  <si>
    <t>rs2159935</t>
  </si>
  <si>
    <t>rs2207132</t>
  </si>
  <si>
    <t>rs2223041</t>
  </si>
  <si>
    <t>rs2227198</t>
  </si>
  <si>
    <t>rs2267373</t>
  </si>
  <si>
    <t>rs2273967</t>
  </si>
  <si>
    <t>rs2275543</t>
  </si>
  <si>
    <t>rs2282227</t>
  </si>
  <si>
    <t>rs2289863</t>
  </si>
  <si>
    <t>rs2394987</t>
  </si>
  <si>
    <t>rs2396084</t>
  </si>
  <si>
    <t>rs2494748</t>
  </si>
  <si>
    <t>rs2519093</t>
  </si>
  <si>
    <t>rs252913</t>
  </si>
  <si>
    <t>rs254</t>
  </si>
  <si>
    <t>rs2642438</t>
  </si>
  <si>
    <t>rs268</t>
  </si>
  <si>
    <t>rs2723065</t>
  </si>
  <si>
    <t>rs2737226</t>
  </si>
  <si>
    <t>rs2749026</t>
  </si>
  <si>
    <t>rs275179</t>
  </si>
  <si>
    <t>rs276</t>
  </si>
  <si>
    <t>rs2773469</t>
  </si>
  <si>
    <t>rs2776937</t>
  </si>
  <si>
    <t>rs2792751</t>
  </si>
  <si>
    <t>rs2925339</t>
  </si>
  <si>
    <t>rs2925979</t>
  </si>
  <si>
    <t>rs2937859</t>
  </si>
  <si>
    <t>rs2943645</t>
  </si>
  <si>
    <t>rs326222</t>
  </si>
  <si>
    <t>rs333947</t>
  </si>
  <si>
    <t>rs34345377</t>
  </si>
  <si>
    <t>rs34666276</t>
  </si>
  <si>
    <t>rs34820121</t>
  </si>
  <si>
    <t>rs34898535</t>
  </si>
  <si>
    <t>rs34931250</t>
  </si>
  <si>
    <t>rs34934360</t>
  </si>
  <si>
    <t>rs35957544</t>
  </si>
  <si>
    <t>rs36043408</t>
  </si>
  <si>
    <t>rs367070</t>
  </si>
  <si>
    <t>rs3768321</t>
  </si>
  <si>
    <t>rs3770781</t>
  </si>
  <si>
    <t>rs3775228</t>
  </si>
  <si>
    <t>rs3794695</t>
  </si>
  <si>
    <t>rs3808976</t>
  </si>
  <si>
    <t>rs3810291</t>
  </si>
  <si>
    <t>rs3814883</t>
  </si>
  <si>
    <t>rs3820897</t>
  </si>
  <si>
    <t>rs3903399</t>
  </si>
  <si>
    <t>rs41284816</t>
  </si>
  <si>
    <t>rs41292412</t>
  </si>
  <si>
    <t>rs4134963</t>
  </si>
  <si>
    <t>rs4149307</t>
  </si>
  <si>
    <t>rs4306236</t>
  </si>
  <si>
    <t>rs4410790</t>
  </si>
  <si>
    <t>rs4425336</t>
  </si>
  <si>
    <t>rs4450871</t>
  </si>
  <si>
    <t>rs4519367</t>
  </si>
  <si>
    <t>rs4646250</t>
  </si>
  <si>
    <t>rs4668313</t>
  </si>
  <si>
    <t>rs4709746</t>
  </si>
  <si>
    <t>rs4722551</t>
  </si>
  <si>
    <t>rs4760</t>
  </si>
  <si>
    <t>rs4762753</t>
  </si>
  <si>
    <t>rs4776793</t>
  </si>
  <si>
    <t>rs4800392</t>
  </si>
  <si>
    <t>rs4802269</t>
  </si>
  <si>
    <t>rs4804413</t>
  </si>
  <si>
    <t>rs480823</t>
  </si>
  <si>
    <t>rs483082</t>
  </si>
  <si>
    <t>rs4969179</t>
  </si>
  <si>
    <t>rs4976033</t>
  </si>
  <si>
    <t>rs498475</t>
  </si>
  <si>
    <t>rs526276</t>
  </si>
  <si>
    <t>rs5402</t>
  </si>
  <si>
    <t>rs55781197</t>
  </si>
  <si>
    <t>rs55966194</t>
  </si>
  <si>
    <t>rs56257305</t>
  </si>
  <si>
    <t>rs56271783</t>
  </si>
  <si>
    <t>rs565108</t>
  </si>
  <si>
    <t>rs57172722</t>
  </si>
  <si>
    <t>rs5757161</t>
  </si>
  <si>
    <t>rs58542926</t>
  </si>
  <si>
    <t>rs58895965</t>
  </si>
  <si>
    <t>rs59104589</t>
  </si>
  <si>
    <t>rs595767</t>
  </si>
  <si>
    <t>rs6018652</t>
  </si>
  <si>
    <t>rs6068280</t>
  </si>
  <si>
    <t>rs607335</t>
  </si>
  <si>
    <t>rs6073958</t>
  </si>
  <si>
    <t>rs60802178</t>
  </si>
  <si>
    <t>rs6088461</t>
  </si>
  <si>
    <t>rs6123685</t>
  </si>
  <si>
    <t>rs61733623</t>
  </si>
  <si>
    <t>rs61781290</t>
  </si>
  <si>
    <t>rs61888800</t>
  </si>
  <si>
    <t>rs61907602</t>
  </si>
  <si>
    <t>rs61941660</t>
  </si>
  <si>
    <t>rs61993685</t>
  </si>
  <si>
    <t>rs62102718</t>
  </si>
  <si>
    <t>rs62271373</t>
  </si>
  <si>
    <t>rs62427983</t>
  </si>
  <si>
    <t>rs62492368</t>
  </si>
  <si>
    <t>rs62565259</t>
  </si>
  <si>
    <t>rs632057</t>
  </si>
  <si>
    <t>rs6465120</t>
  </si>
  <si>
    <t>rs646776</t>
  </si>
  <si>
    <t>rs6486122</t>
  </si>
  <si>
    <t>rs650194</t>
  </si>
  <si>
    <t>rs6506033</t>
  </si>
  <si>
    <t>rs653178</t>
  </si>
  <si>
    <t>rs6572807</t>
  </si>
  <si>
    <t>rs6589112</t>
  </si>
  <si>
    <t>rs664732</t>
  </si>
  <si>
    <t>rs6677420</t>
  </si>
  <si>
    <t>rs6678052</t>
  </si>
  <si>
    <t>rs6700266</t>
  </si>
  <si>
    <t>rs6708784</t>
  </si>
  <si>
    <t>rs676210</t>
  </si>
  <si>
    <t>rs67981690</t>
  </si>
  <si>
    <t>rs6800707</t>
  </si>
  <si>
    <t>rs68160490</t>
  </si>
  <si>
    <t>rs684773</t>
  </si>
  <si>
    <t>rs6848050</t>
  </si>
  <si>
    <t>rs6882076</t>
  </si>
  <si>
    <t>rs696825</t>
  </si>
  <si>
    <t>rs6999569</t>
  </si>
  <si>
    <t>rs7140110</t>
  </si>
  <si>
    <t>rs71538127</t>
  </si>
  <si>
    <t>rs7157785</t>
  </si>
  <si>
    <t>rs71603401</t>
  </si>
  <si>
    <t>rs7191623</t>
  </si>
  <si>
    <t>rs7215055</t>
  </si>
  <si>
    <t>rs72786786</t>
  </si>
  <si>
    <t>rs72801474</t>
  </si>
  <si>
    <t>rs72836561</t>
  </si>
  <si>
    <t>rs72836567</t>
  </si>
  <si>
    <t>rs72904737</t>
  </si>
  <si>
    <t>rs72959041</t>
  </si>
  <si>
    <t>rs7298751</t>
  </si>
  <si>
    <t>rs73243877</t>
  </si>
  <si>
    <t>rs73667496</t>
  </si>
  <si>
    <t>rs7386288</t>
  </si>
  <si>
    <t>rs75073260</t>
  </si>
  <si>
    <t>rs7596814</t>
  </si>
  <si>
    <t>rs7631606</t>
  </si>
  <si>
    <t>rs7675258</t>
  </si>
  <si>
    <t>rs77960347</t>
  </si>
  <si>
    <t>rs78025076</t>
  </si>
  <si>
    <t>rs7821812</t>
  </si>
  <si>
    <t>rs7826687</t>
  </si>
  <si>
    <t>rs7832515</t>
  </si>
  <si>
    <t>rs7916761</t>
  </si>
  <si>
    <t>rs7924036</t>
  </si>
  <si>
    <t>rs79287178</t>
  </si>
  <si>
    <t>rs79311290</t>
  </si>
  <si>
    <t>rs79634051</t>
  </si>
  <si>
    <t>rs7966846</t>
  </si>
  <si>
    <t>rs79859462</t>
  </si>
  <si>
    <t>rs799157</t>
  </si>
  <si>
    <t>rs79983121</t>
  </si>
  <si>
    <t>rs80138475</t>
  </si>
  <si>
    <t>rs8021491</t>
  </si>
  <si>
    <t>rs8101064</t>
  </si>
  <si>
    <t>rs8102873</t>
  </si>
  <si>
    <t>rs8126001</t>
  </si>
  <si>
    <t>rs830620</t>
  </si>
  <si>
    <t>rs837500</t>
  </si>
  <si>
    <t>rs852388</t>
  </si>
  <si>
    <t>rs862320</t>
  </si>
  <si>
    <t>rs878409</t>
  </si>
  <si>
    <t>rs921919</t>
  </si>
  <si>
    <t>rs931992</t>
  </si>
  <si>
    <t>rs935168</t>
  </si>
  <si>
    <t>rs935328</t>
  </si>
  <si>
    <t>rs9388767</t>
  </si>
  <si>
    <t>rs954244</t>
  </si>
  <si>
    <t>rs9561643</t>
  </si>
  <si>
    <t>rs9687846</t>
  </si>
  <si>
    <t>rs9812100</t>
  </si>
  <si>
    <t>rs9817452</t>
  </si>
  <si>
    <t>rs9902027</t>
  </si>
  <si>
    <t>rs998584</t>
  </si>
  <si>
    <t>rs10011342</t>
  </si>
  <si>
    <t>rs1003081</t>
  </si>
  <si>
    <t>rs102275</t>
  </si>
  <si>
    <t>rs10242866</t>
  </si>
  <si>
    <t>rs10260148</t>
  </si>
  <si>
    <t>rs1030472</t>
  </si>
  <si>
    <t>rs1042521</t>
  </si>
  <si>
    <t>rs1044531</t>
  </si>
  <si>
    <t>rs1044808</t>
  </si>
  <si>
    <t>rs1045241</t>
  </si>
  <si>
    <t>rs10455872</t>
  </si>
  <si>
    <t>rs1055582</t>
  </si>
  <si>
    <t>rs1064725</t>
  </si>
  <si>
    <t>rs10750766</t>
  </si>
  <si>
    <t>rs10773049</t>
  </si>
  <si>
    <t>rs10774439</t>
  </si>
  <si>
    <t>rs10779835</t>
  </si>
  <si>
    <t>rs10786114</t>
  </si>
  <si>
    <t>rs10792091</t>
  </si>
  <si>
    <t>rs10797119</t>
  </si>
  <si>
    <t>rs10842703</t>
  </si>
  <si>
    <t>rs10889333</t>
  </si>
  <si>
    <t>rs11000468</t>
  </si>
  <si>
    <t>rs11045171</t>
  </si>
  <si>
    <t>rs11052977</t>
  </si>
  <si>
    <t>rs11057397</t>
  </si>
  <si>
    <t>rs11085216</t>
  </si>
  <si>
    <t>rs11113118</t>
  </si>
  <si>
    <t>rs111406374</t>
  </si>
  <si>
    <t>rs111831594</t>
  </si>
  <si>
    <t>rs11231156</t>
  </si>
  <si>
    <t>rs113905686</t>
  </si>
  <si>
    <t>rs114165349</t>
  </si>
  <si>
    <t>rs114760566</t>
  </si>
  <si>
    <t>rs114786106</t>
  </si>
  <si>
    <t>rs1149470</t>
  </si>
  <si>
    <t>rs115912456</t>
  </si>
  <si>
    <t>rs11605837</t>
  </si>
  <si>
    <t>rs11643205</t>
  </si>
  <si>
    <t>rs11644475</t>
  </si>
  <si>
    <t>rs11648592</t>
  </si>
  <si>
    <t>rs11650182</t>
  </si>
  <si>
    <t>rs11664369</t>
  </si>
  <si>
    <t>rs116843064</t>
  </si>
  <si>
    <t>rs1171615</t>
  </si>
  <si>
    <t>rs117233107</t>
  </si>
  <si>
    <t>rs11751347</t>
  </si>
  <si>
    <t>rs11752394</t>
  </si>
  <si>
    <t>rs117604511</t>
  </si>
  <si>
    <t>rs11766379</t>
  </si>
  <si>
    <t>rs117794084</t>
  </si>
  <si>
    <t>rs117847213</t>
  </si>
  <si>
    <t>rs11824135</t>
  </si>
  <si>
    <t>rs11880745</t>
  </si>
  <si>
    <t>rs12208357</t>
  </si>
  <si>
    <t>rs12440800</t>
  </si>
  <si>
    <t>rs12451511</t>
  </si>
  <si>
    <t>rs12454712</t>
  </si>
  <si>
    <t>rs1260326</t>
  </si>
  <si>
    <t>rs12610709</t>
  </si>
  <si>
    <t>rs12638256</t>
  </si>
  <si>
    <t>rs12686780</t>
  </si>
  <si>
    <t>rs12694933</t>
  </si>
  <si>
    <t>rs12793175</t>
  </si>
  <si>
    <t>rs12863082</t>
  </si>
  <si>
    <t>rs12924608</t>
  </si>
  <si>
    <t>rs12928099</t>
  </si>
  <si>
    <t>rs13094241</t>
  </si>
  <si>
    <t>rs13097947</t>
  </si>
  <si>
    <t>rs13101828</t>
  </si>
  <si>
    <t>rs13107325</t>
  </si>
  <si>
    <t>rs13108218</t>
  </si>
  <si>
    <t>rs13269725</t>
  </si>
  <si>
    <t>rs13389219</t>
  </si>
  <si>
    <t>rs1365297</t>
  </si>
  <si>
    <t>rs138436155</t>
  </si>
  <si>
    <t>BETA</t>
  </si>
  <si>
    <t>rs117291242</t>
  </si>
  <si>
    <t>rs11751024</t>
  </si>
  <si>
    <t>rs2074493</t>
  </si>
  <si>
    <t>rs3103310</t>
  </si>
  <si>
    <t>rs7012814</t>
  </si>
  <si>
    <t>rs7015766</t>
  </si>
  <si>
    <t>rs8106813</t>
  </si>
  <si>
    <t>rs10773000</t>
  </si>
  <si>
    <t>rs12975366</t>
  </si>
  <si>
    <t>rs188247550</t>
  </si>
  <si>
    <t>rs73221948</t>
  </si>
  <si>
    <t>rs7786102</t>
  </si>
  <si>
    <t>rs838133</t>
  </si>
  <si>
    <t>rs10002787</t>
  </si>
  <si>
    <t>rs1002446</t>
  </si>
  <si>
    <t>rs10140644</t>
  </si>
  <si>
    <t>rs1016165</t>
  </si>
  <si>
    <t>rs1107672</t>
  </si>
  <si>
    <t>rs11099748</t>
  </si>
  <si>
    <t>rs11100449</t>
  </si>
  <si>
    <t>rs111471551</t>
  </si>
  <si>
    <t>rs11169970</t>
  </si>
  <si>
    <t>rs113348438</t>
  </si>
  <si>
    <t>rs114813367</t>
  </si>
  <si>
    <t>rs11665070</t>
  </si>
  <si>
    <t>rs11962165</t>
  </si>
  <si>
    <t>rs11996659</t>
  </si>
  <si>
    <t>rs12023177</t>
  </si>
  <si>
    <t>rs13174273</t>
  </si>
  <si>
    <t>rs138007557</t>
  </si>
  <si>
    <t>rs138414903</t>
  </si>
  <si>
    <t>rs146764694</t>
  </si>
  <si>
    <t>rs16863530</t>
  </si>
  <si>
    <t>rs2151719</t>
  </si>
  <si>
    <t>rs2523734</t>
  </si>
  <si>
    <t>rs2568961</t>
  </si>
  <si>
    <t>rs2610688</t>
  </si>
  <si>
    <t>rs2689936</t>
  </si>
  <si>
    <t>rs35613923</t>
  </si>
  <si>
    <t>rs36161396</t>
  </si>
  <si>
    <t>rs377485217</t>
  </si>
  <si>
    <t>rs412163</t>
  </si>
  <si>
    <t>rs41281559</t>
  </si>
  <si>
    <t>rs4936272</t>
  </si>
  <si>
    <t>rs534815</t>
  </si>
  <si>
    <t>rs58781773</t>
  </si>
  <si>
    <t>rs62334820</t>
  </si>
  <si>
    <t>rs62470670</t>
  </si>
  <si>
    <t>rs6453100</t>
  </si>
  <si>
    <t>rs6793973</t>
  </si>
  <si>
    <t>rs72751303</t>
  </si>
  <si>
    <t>rs75393561</t>
  </si>
  <si>
    <t>rs75488969</t>
  </si>
  <si>
    <t>rs7559834</t>
  </si>
  <si>
    <t>rs76362646</t>
  </si>
  <si>
    <t>rs8128124</t>
  </si>
  <si>
    <t>rs13163336</t>
  </si>
  <si>
    <t>rs9257714</t>
  </si>
  <si>
    <t>rs3132685</t>
  </si>
  <si>
    <t>rs7785087</t>
  </si>
  <si>
    <t>rs9542300</t>
  </si>
  <si>
    <t>rs59340165</t>
  </si>
  <si>
    <t>rs2246975</t>
  </si>
  <si>
    <t>rs4741148</t>
  </si>
  <si>
    <t>rs10852312</t>
  </si>
  <si>
    <t>rs78389574</t>
  </si>
  <si>
    <t>rs59283172</t>
  </si>
  <si>
    <t>rs72810582</t>
  </si>
  <si>
    <t>rs10881987</t>
  </si>
  <si>
    <t>rs58667451</t>
  </si>
  <si>
    <t>rs34850354</t>
  </si>
  <si>
    <t>rs75846417</t>
  </si>
  <si>
    <t>rs1684540</t>
  </si>
  <si>
    <t>rs2157460</t>
  </si>
  <si>
    <t>rs1165189</t>
  </si>
  <si>
    <t>rs797563</t>
  </si>
  <si>
    <t>rs790309</t>
  </si>
  <si>
    <t>rs9571526</t>
  </si>
  <si>
    <t>rs11811067</t>
  </si>
  <si>
    <t>rs4886941</t>
  </si>
  <si>
    <t>rs4676891</t>
  </si>
  <si>
    <t>rs1616235</t>
  </si>
  <si>
    <t>rs11130745</t>
  </si>
  <si>
    <t>rs9377105</t>
  </si>
  <si>
    <t>rs112028064</t>
  </si>
  <si>
    <t>rs9854764</t>
  </si>
  <si>
    <t>rs117856710</t>
  </si>
  <si>
    <t>rs11781670</t>
  </si>
  <si>
    <t>rs75340301</t>
  </si>
  <si>
    <t>rs4374254</t>
  </si>
  <si>
    <t>rs118011456</t>
  </si>
  <si>
    <t>rs7015478</t>
  </si>
  <si>
    <t>rs1739317</t>
  </si>
  <si>
    <t>rs10861072</t>
  </si>
  <si>
    <t>rs28402816</t>
  </si>
  <si>
    <t>rs35074128</t>
  </si>
  <si>
    <t>rs662799</t>
  </si>
  <si>
    <t>rs10240457</t>
  </si>
  <si>
    <t>rs10918385</t>
  </si>
  <si>
    <t>rs17130366</t>
  </si>
  <si>
    <t>rs200673740</t>
  </si>
  <si>
    <t>rs4686728</t>
  </si>
  <si>
    <t>rs62228739</t>
  </si>
  <si>
    <t>rs6836317</t>
  </si>
  <si>
    <t>rs80228727</t>
  </si>
  <si>
    <t>Proxy</t>
  </si>
  <si>
    <t>G/C</t>
  </si>
  <si>
    <t>C/T</t>
  </si>
  <si>
    <t>T/G</t>
  </si>
  <si>
    <t>A/A</t>
  </si>
  <si>
    <t>G/T</t>
  </si>
  <si>
    <t>C/G</t>
  </si>
  <si>
    <t>C/A</t>
  </si>
  <si>
    <t>G/G</t>
  </si>
  <si>
    <t>* / denotes original SNP and proxy SNP in the outcome dataset</t>
  </si>
  <si>
    <t>T/A</t>
  </si>
  <si>
    <t>A/C</t>
  </si>
  <si>
    <t>rs7826687/rs13273592</t>
  </si>
  <si>
    <t>rs6800707/rs2159607</t>
  </si>
  <si>
    <t>rs935328/rs2593236</t>
  </si>
  <si>
    <t>rs664732/rs30161</t>
  </si>
  <si>
    <t>rs7821812/rs9657541</t>
  </si>
  <si>
    <t>rs61907602/rs7925835</t>
  </si>
  <si>
    <t>rs1044808/rs72708157</t>
  </si>
  <si>
    <t>rs55966194/rs6063048</t>
  </si>
  <si>
    <t>rs10842703/rs1872992</t>
  </si>
  <si>
    <t>rs138436155/rs141961157</t>
  </si>
  <si>
    <t>rs10052346/rs9293767</t>
  </si>
  <si>
    <t>rs11130227/rs2624843</t>
  </si>
  <si>
    <t>T/T</t>
  </si>
  <si>
    <t>Methods</t>
  </si>
  <si>
    <t>Pvalue</t>
  </si>
  <si>
    <t>MR Egger</t>
  </si>
  <si>
    <t>Weighted median</t>
  </si>
  <si>
    <t>Inverse variance weighted</t>
  </si>
  <si>
    <t>Penalized median</t>
  </si>
  <si>
    <t>MR-Lap</t>
  </si>
  <si>
    <t>MR-LASSO</t>
  </si>
  <si>
    <t>Suppl. Table 1: Effect of MDD genetic liability on IR level</t>
  </si>
  <si>
    <t>a:MDD on IR female</t>
  </si>
  <si>
    <t>MR Results</t>
  </si>
  <si>
    <t>Pleiotropy</t>
  </si>
  <si>
    <t>Instrument strenght</t>
  </si>
  <si>
    <t>method</t>
  </si>
  <si>
    <t>nsnp</t>
  </si>
  <si>
    <t>beta</t>
  </si>
  <si>
    <t>se</t>
  </si>
  <si>
    <t>95%CI_L</t>
  </si>
  <si>
    <t>95%CI_U</t>
  </si>
  <si>
    <t>p-value</t>
  </si>
  <si>
    <t>Egger intercept</t>
  </si>
  <si>
    <t> </t>
  </si>
  <si>
    <t>F-statistics</t>
  </si>
  <si>
    <t>MRlap</t>
  </si>
  <si>
    <t>Mean F</t>
  </si>
  <si>
    <t>Heterogeneity</t>
  </si>
  <si>
    <t>MR-PRESSO</t>
  </si>
  <si>
    <t>Method</t>
  </si>
  <si>
    <t>Q</t>
  </si>
  <si>
    <t>Q_df</t>
  </si>
  <si>
    <t>Q_pval</t>
  </si>
  <si>
    <t>Global test</t>
  </si>
  <si>
    <t> &lt;5e-04</t>
  </si>
  <si>
    <t> Distortion test</t>
  </si>
  <si>
    <t> 0.7355</t>
  </si>
  <si>
    <t>MR-Presso</t>
  </si>
  <si>
    <t>45(1 outlier)</t>
  </si>
  <si>
    <t>b:MDD on IR male</t>
  </si>
  <si>
    <t>37(2 outlier)</t>
  </si>
  <si>
    <t xml:space="preserve">c:MDD on IR general </t>
  </si>
  <si>
    <t>87(18 outliers)</t>
  </si>
  <si>
    <t>Suppl. Table 2: Effect of IR genetic liability on MDD risk</t>
  </si>
  <si>
    <t>a:IR on MDD general</t>
  </si>
  <si>
    <t>&lt;0.000167</t>
  </si>
  <si>
    <t> 0.9295</t>
  </si>
  <si>
    <t>MR-Presso (1 outlier)</t>
  </si>
  <si>
    <t>b:IR on MDD female</t>
  </si>
  <si>
    <t> 0.196</t>
  </si>
  <si>
    <t> NA</t>
  </si>
  <si>
    <t>c:IR on MDD male</t>
  </si>
  <si>
    <t> 0.0865</t>
  </si>
  <si>
    <t>NA </t>
  </si>
  <si>
    <t xml:space="preserve">Suppl. Table 3: Effect in East asian </t>
  </si>
  <si>
    <t xml:space="preserve">a:IR on MDD </t>
  </si>
  <si>
    <t> 0.7555</t>
  </si>
  <si>
    <t>b:MDD on IR</t>
  </si>
  <si>
    <t> 0.773</t>
  </si>
  <si>
    <t xml:space="preserve">Suppl. Table 4: Characteristic of instrumental variables used to act as proxies for Insulin Resistance in the general cohort </t>
  </si>
  <si>
    <t xml:space="preserve">Suppl.Table 5: Characteristic of instrumental variables used to act as proxies for Insulin Resistance in the female cohort </t>
  </si>
  <si>
    <t xml:space="preserve">Suppl. Table 6: Characteristic of instrumental variables used to act as proxies for Insulin Resistance in the male cohort </t>
  </si>
  <si>
    <t xml:space="preserve">Suppl. Table 7: Characteristic of instrumental variables used to act as proxies for MDD in the general cohort </t>
  </si>
  <si>
    <t xml:space="preserve">Suppl. Table 8: Characteristic of instrumental variables used to act as proxies for MDD in the female cohort </t>
  </si>
  <si>
    <t xml:space="preserve">Suppl. Table 9: Characteristic of instrumental variables used to act as proxies for MDD in the male cohort </t>
  </si>
  <si>
    <t xml:space="preserve">Suppl. Table 10: Characteristic of instrumental variables used to act as proxies for IR in the EA cohort </t>
  </si>
  <si>
    <t xml:space="preserve">Suppl. Table 11: Characteristic of instrumental variables used to act as proxies for MDD in the EA cohort </t>
  </si>
  <si>
    <t>Suppl. Table 12: LOO analyses result for IR-MDD association in the general population (removing rs72786786 )</t>
  </si>
  <si>
    <t xml:space="preserve">SNP, single nucleotide polymorphism; EA, effect allele; NEA, non-effect allele; EAF, effect allele frequency; SE, standard erro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8"/>
      <color rgb="FF000000"/>
      <name val="Segoe UI"/>
      <family val="2"/>
    </font>
    <font>
      <sz val="11"/>
      <name val="Times New Roman"/>
      <family val="1"/>
    </font>
    <font>
      <sz val="10"/>
      <color rgb="FF000000"/>
      <name val="Lucida Console"/>
      <family val="3"/>
    </font>
    <font>
      <b/>
      <sz val="11"/>
      <name val="Times New Roman"/>
      <family val="1"/>
    </font>
    <font>
      <i/>
      <sz val="11"/>
      <name val="Times New Roman"/>
      <family val="1"/>
    </font>
    <font>
      <sz val="8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D6DADC"/>
      </right>
      <top style="thin">
        <color indexed="64"/>
      </top>
      <bottom style="medium">
        <color rgb="FFD6DADC"/>
      </bottom>
      <diagonal/>
    </border>
    <border>
      <left/>
      <right style="medium">
        <color rgb="FFD6DADC"/>
      </right>
      <top/>
      <bottom style="thin">
        <color indexed="64"/>
      </bottom>
      <diagonal/>
    </border>
    <border>
      <left style="medium">
        <color rgb="FFD6DADC"/>
      </left>
      <right style="medium">
        <color rgb="FFD6DADC"/>
      </right>
      <top style="medium">
        <color rgb="FFD6DADC"/>
      </top>
      <bottom style="thin">
        <color indexed="64"/>
      </bottom>
      <diagonal/>
    </border>
    <border>
      <left/>
      <right style="medium">
        <color rgb="FFD6DADC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right" vertical="center"/>
    </xf>
    <xf numFmtId="11" fontId="1" fillId="2" borderId="1" xfId="0" applyNumberFormat="1" applyFont="1" applyFill="1" applyBorder="1" applyAlignment="1">
      <alignment horizontal="right" vertical="center"/>
    </xf>
    <xf numFmtId="0" fontId="0" fillId="0" borderId="2" xfId="0" applyBorder="1"/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right" vertical="center"/>
    </xf>
    <xf numFmtId="11" fontId="1" fillId="2" borderId="3" xfId="0" applyNumberFormat="1" applyFont="1" applyFill="1" applyBorder="1" applyAlignment="1">
      <alignment horizontal="right" vertical="center"/>
    </xf>
    <xf numFmtId="0" fontId="1" fillId="2" borderId="4" xfId="0" applyFont="1" applyFill="1" applyBorder="1" applyAlignment="1">
      <alignment vertical="center"/>
    </xf>
    <xf numFmtId="0" fontId="1" fillId="2" borderId="4" xfId="0" applyFont="1" applyFill="1" applyBorder="1" applyAlignment="1">
      <alignment horizontal="right" vertical="center"/>
    </xf>
    <xf numFmtId="11" fontId="1" fillId="2" borderId="4" xfId="0" applyNumberFormat="1" applyFont="1" applyFill="1" applyBorder="1" applyAlignment="1">
      <alignment horizontal="right" vertical="center"/>
    </xf>
    <xf numFmtId="11" fontId="0" fillId="2" borderId="0" xfId="0" applyNumberFormat="1" applyFill="1"/>
    <xf numFmtId="0" fontId="1" fillId="0" borderId="2" xfId="0" applyFont="1" applyBorder="1"/>
    <xf numFmtId="11" fontId="1" fillId="0" borderId="2" xfId="0" applyNumberFormat="1" applyFont="1" applyBorder="1"/>
    <xf numFmtId="11" fontId="1" fillId="2" borderId="5" xfId="0" applyNumberFormat="1" applyFont="1" applyFill="1" applyBorder="1" applyAlignment="1">
      <alignment horizontal="right" vertical="center"/>
    </xf>
    <xf numFmtId="0" fontId="1" fillId="2" borderId="6" xfId="0" applyFont="1" applyFill="1" applyBorder="1" applyAlignment="1">
      <alignment vertic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4" fillId="3" borderId="9" xfId="0" applyFont="1" applyFill="1" applyBorder="1" applyAlignment="1">
      <alignment horizontal="left"/>
    </xf>
    <xf numFmtId="0" fontId="2" fillId="3" borderId="10" xfId="0" applyFont="1" applyFill="1" applyBorder="1" applyAlignment="1">
      <alignment horizontal="center"/>
    </xf>
    <xf numFmtId="164" fontId="2" fillId="3" borderId="10" xfId="0" applyNumberFormat="1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2" fillId="3" borderId="12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11" fontId="2" fillId="3" borderId="10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11" fontId="2" fillId="3" borderId="2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13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1" fontId="2" fillId="3" borderId="12" xfId="0" applyNumberFormat="1" applyFont="1" applyFill="1" applyBorder="1" applyAlignment="1">
      <alignment horizontal="center"/>
    </xf>
    <xf numFmtId="1" fontId="2" fillId="3" borderId="0" xfId="0" applyNumberFormat="1" applyFont="1" applyFill="1" applyAlignment="1">
      <alignment horizontal="center"/>
    </xf>
    <xf numFmtId="11" fontId="2" fillId="3" borderId="11" xfId="0" applyNumberFormat="1" applyFont="1" applyFill="1" applyBorder="1" applyAlignment="1">
      <alignment horizontal="center"/>
    </xf>
    <xf numFmtId="1" fontId="2" fillId="3" borderId="2" xfId="0" applyNumberFormat="1" applyFont="1" applyFill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ACDC-6E58-4FA1-AE19-BFA5FFA25415}">
  <dimension ref="A1:M28"/>
  <sheetViews>
    <sheetView zoomScale="97" zoomScaleNormal="78" workbookViewId="0"/>
  </sheetViews>
  <sheetFormatPr defaultRowHeight="15" x14ac:dyDescent="0.25"/>
  <cols>
    <col min="1" max="1" width="32.7109375" customWidth="1"/>
    <col min="2" max="2" width="12.140625" customWidth="1"/>
    <col min="3" max="3" width="8.7109375" customWidth="1"/>
    <col min="4" max="4" width="12" customWidth="1"/>
    <col min="5" max="5" width="9.85546875" customWidth="1"/>
    <col min="6" max="6" width="9.7109375" bestFit="1" customWidth="1"/>
    <col min="7" max="7" width="14.85546875" customWidth="1"/>
    <col min="8" max="8" width="24.5703125" customWidth="1"/>
    <col min="12" max="12" width="13.42578125" customWidth="1"/>
  </cols>
  <sheetData>
    <row r="1" spans="1:13" ht="15.75" thickBot="1" x14ac:dyDescent="0.3">
      <c r="A1" t="s">
        <v>527</v>
      </c>
    </row>
    <row r="2" spans="1:13" ht="15.75" thickBot="1" x14ac:dyDescent="0.3">
      <c r="A2" s="20" t="s">
        <v>528</v>
      </c>
      <c r="B2" s="21"/>
      <c r="C2" s="21"/>
      <c r="D2" s="21"/>
      <c r="E2" s="21"/>
      <c r="F2" s="21"/>
      <c r="G2" s="21"/>
      <c r="H2" s="22"/>
      <c r="I2" s="22"/>
      <c r="J2" s="22"/>
      <c r="K2" s="22"/>
      <c r="L2" s="21"/>
      <c r="M2" s="23"/>
    </row>
    <row r="3" spans="1:13" x14ac:dyDescent="0.25">
      <c r="A3" s="24" t="s">
        <v>529</v>
      </c>
      <c r="B3" s="25"/>
      <c r="C3" s="25"/>
      <c r="D3" s="25"/>
      <c r="E3" s="25"/>
      <c r="F3" s="25"/>
      <c r="G3" s="25"/>
      <c r="H3" s="26" t="s">
        <v>530</v>
      </c>
      <c r="I3" s="26"/>
      <c r="J3" s="26"/>
      <c r="K3" s="26"/>
      <c r="L3" s="25" t="s">
        <v>531</v>
      </c>
      <c r="M3" s="27"/>
    </row>
    <row r="4" spans="1:13" x14ac:dyDescent="0.25">
      <c r="A4" s="17" t="s">
        <v>532</v>
      </c>
      <c r="B4" s="28" t="s">
        <v>533</v>
      </c>
      <c r="C4" s="28" t="s">
        <v>534</v>
      </c>
      <c r="D4" s="28" t="s">
        <v>535</v>
      </c>
      <c r="E4" s="28" t="s">
        <v>536</v>
      </c>
      <c r="F4" s="28" t="s">
        <v>537</v>
      </c>
      <c r="G4" s="28" t="s">
        <v>538</v>
      </c>
      <c r="H4" s="29" t="s">
        <v>539</v>
      </c>
      <c r="I4" s="29" t="s">
        <v>535</v>
      </c>
      <c r="J4" s="29" t="s">
        <v>538</v>
      </c>
      <c r="K4" s="29" t="s">
        <v>540</v>
      </c>
      <c r="L4" s="28" t="s">
        <v>541</v>
      </c>
      <c r="M4" s="27" t="s">
        <v>540</v>
      </c>
    </row>
    <row r="5" spans="1:13" x14ac:dyDescent="0.25">
      <c r="A5" s="17" t="s">
        <v>542</v>
      </c>
      <c r="B5" s="28">
        <v>45</v>
      </c>
      <c r="C5" s="29">
        <v>0.1486459</v>
      </c>
      <c r="D5" s="29">
        <v>4.9050000000000003E-2</v>
      </c>
      <c r="E5" s="29">
        <f>C5-1.96*(D5)</f>
        <v>5.2507899999999996E-2</v>
      </c>
      <c r="F5" s="29">
        <f t="shared" ref="F5:F10" si="0">C5+1.96*(D5)</f>
        <v>0.2447839</v>
      </c>
      <c r="G5" s="29">
        <v>2.4399999999999999E-3</v>
      </c>
      <c r="H5" s="29">
        <v>-5.6073929999999998E-4</v>
      </c>
      <c r="I5" s="29">
        <v>2.9942329999999998E-3</v>
      </c>
      <c r="J5" s="29">
        <v>0.85232730000000001</v>
      </c>
      <c r="K5" s="29" t="s">
        <v>540</v>
      </c>
      <c r="L5" s="28" t="s">
        <v>543</v>
      </c>
      <c r="M5" s="27">
        <v>24.425280000000001</v>
      </c>
    </row>
    <row r="6" spans="1:13" x14ac:dyDescent="0.25">
      <c r="A6" s="17" t="s">
        <v>521</v>
      </c>
      <c r="B6" s="28">
        <v>45</v>
      </c>
      <c r="C6" s="29">
        <v>7.3302510000000001E-2</v>
      </c>
      <c r="D6" s="29">
        <v>6.2795050000000005E-2</v>
      </c>
      <c r="E6" s="29">
        <f t="shared" ref="E6:E10" si="1">C6-1.96*(D6)</f>
        <v>-4.9775788000000001E-2</v>
      </c>
      <c r="F6" s="29">
        <f t="shared" si="0"/>
        <v>0.19638080800000002</v>
      </c>
      <c r="G6" s="29">
        <v>0.24950990000000001</v>
      </c>
      <c r="H6" s="30" t="s">
        <v>544</v>
      </c>
      <c r="I6" s="30"/>
      <c r="J6" s="30"/>
      <c r="K6" s="30"/>
      <c r="L6" s="25" t="s">
        <v>545</v>
      </c>
      <c r="M6" s="27" t="s">
        <v>538</v>
      </c>
    </row>
    <row r="7" spans="1:13" x14ac:dyDescent="0.25">
      <c r="A7" s="17" t="s">
        <v>522</v>
      </c>
      <c r="B7" s="28">
        <v>45</v>
      </c>
      <c r="C7" s="29">
        <v>6.0622009999999997E-2</v>
      </c>
      <c r="D7" s="29">
        <v>2.088023E-2</v>
      </c>
      <c r="E7" s="29">
        <f t="shared" si="1"/>
        <v>1.9696759199999997E-2</v>
      </c>
      <c r="F7" s="29">
        <f t="shared" si="0"/>
        <v>0.1015472608</v>
      </c>
      <c r="G7" s="29">
        <v>3.6922750000000001E-3</v>
      </c>
      <c r="H7" s="29" t="s">
        <v>546</v>
      </c>
      <c r="I7" s="29" t="s">
        <v>547</v>
      </c>
      <c r="J7" s="29" t="s">
        <v>548</v>
      </c>
      <c r="K7" s="29" t="s">
        <v>549</v>
      </c>
      <c r="L7" s="28" t="s">
        <v>550</v>
      </c>
      <c r="M7" s="27" t="s">
        <v>551</v>
      </c>
    </row>
    <row r="8" spans="1:13" x14ac:dyDescent="0.25">
      <c r="A8" s="17" t="s">
        <v>523</v>
      </c>
      <c r="B8" s="28">
        <v>45</v>
      </c>
      <c r="C8" s="29">
        <v>6.2149980000000001E-2</v>
      </c>
      <c r="D8" s="29">
        <v>1.9699089999999999E-2</v>
      </c>
      <c r="E8" s="29">
        <f t="shared" si="1"/>
        <v>2.3539763600000006E-2</v>
      </c>
      <c r="F8" s="29">
        <f t="shared" si="0"/>
        <v>0.1007601964</v>
      </c>
      <c r="G8" s="29">
        <v>1.605162E-3</v>
      </c>
      <c r="H8" s="29" t="s">
        <v>521</v>
      </c>
      <c r="I8" s="29">
        <v>104.2889</v>
      </c>
      <c r="J8" s="28">
        <v>43</v>
      </c>
      <c r="K8" s="29">
        <v>5.2594810000000001E-7</v>
      </c>
      <c r="L8" s="28" t="s">
        <v>552</v>
      </c>
      <c r="M8" s="27" t="s">
        <v>553</v>
      </c>
    </row>
    <row r="9" spans="1:13" x14ac:dyDescent="0.25">
      <c r="A9" s="17" t="s">
        <v>524</v>
      </c>
      <c r="B9" s="28">
        <v>45</v>
      </c>
      <c r="C9" s="29">
        <v>6.9183339999999996E-2</v>
      </c>
      <c r="D9" s="29">
        <v>2.1233760000000001E-2</v>
      </c>
      <c r="E9" s="29">
        <f t="shared" si="1"/>
        <v>2.7565170399999998E-2</v>
      </c>
      <c r="F9" s="29">
        <f t="shared" si="0"/>
        <v>0.11080150959999999</v>
      </c>
      <c r="G9" s="29">
        <v>1.1213040000000001E-3</v>
      </c>
      <c r="H9" s="29" t="s">
        <v>523</v>
      </c>
      <c r="I9" s="29">
        <v>104.374</v>
      </c>
      <c r="J9" s="28">
        <v>44</v>
      </c>
      <c r="K9" s="29">
        <v>8.1485680000000002E-7</v>
      </c>
      <c r="L9" s="28"/>
      <c r="M9" s="27"/>
    </row>
    <row r="10" spans="1:13" ht="15.75" thickBot="1" x14ac:dyDescent="0.3">
      <c r="A10" s="17" t="s">
        <v>554</v>
      </c>
      <c r="B10" s="28" t="s">
        <v>555</v>
      </c>
      <c r="C10" s="29">
        <v>6.8522109999999997E-2</v>
      </c>
      <c r="D10" s="29">
        <v>1.8976719999999999E-2</v>
      </c>
      <c r="E10" s="29">
        <f t="shared" si="1"/>
        <v>3.1327738799999998E-2</v>
      </c>
      <c r="F10" s="29">
        <f t="shared" si="0"/>
        <v>0.10571648119999999</v>
      </c>
      <c r="G10" s="29">
        <v>7.92313E-4</v>
      </c>
      <c r="H10" s="29"/>
      <c r="I10" s="29"/>
      <c r="J10" s="29"/>
      <c r="K10" s="29"/>
      <c r="L10" s="28"/>
      <c r="M10" s="27"/>
    </row>
    <row r="11" spans="1:13" ht="15.75" thickBot="1" x14ac:dyDescent="0.3">
      <c r="A11" s="20" t="s">
        <v>556</v>
      </c>
      <c r="B11" s="21"/>
      <c r="C11" s="31"/>
      <c r="D11" s="31"/>
      <c r="E11" s="31"/>
      <c r="F11" s="31"/>
      <c r="G11" s="31"/>
      <c r="H11" s="31"/>
      <c r="I11" s="31"/>
      <c r="J11" s="31"/>
      <c r="K11" s="31"/>
      <c r="L11" s="21"/>
      <c r="M11" s="23"/>
    </row>
    <row r="12" spans="1:13" x14ac:dyDescent="0.25">
      <c r="A12" s="24" t="s">
        <v>529</v>
      </c>
      <c r="B12" s="25"/>
      <c r="C12" s="30"/>
      <c r="D12" s="30"/>
      <c r="E12" s="30"/>
      <c r="F12" s="30"/>
      <c r="G12" s="30"/>
      <c r="H12" s="30" t="s">
        <v>530</v>
      </c>
      <c r="I12" s="30"/>
      <c r="J12" s="30"/>
      <c r="K12" s="30"/>
      <c r="L12" s="25" t="s">
        <v>531</v>
      </c>
      <c r="M12" s="27"/>
    </row>
    <row r="13" spans="1:13" x14ac:dyDescent="0.25">
      <c r="A13" s="17" t="s">
        <v>532</v>
      </c>
      <c r="B13" s="28" t="s">
        <v>533</v>
      </c>
      <c r="C13" s="29" t="s">
        <v>534</v>
      </c>
      <c r="D13" s="29" t="s">
        <v>535</v>
      </c>
      <c r="E13" s="29" t="s">
        <v>536</v>
      </c>
      <c r="F13" s="29" t="s">
        <v>537</v>
      </c>
      <c r="G13" s="29" t="s">
        <v>538</v>
      </c>
      <c r="H13" s="29" t="s">
        <v>539</v>
      </c>
      <c r="I13" s="29" t="s">
        <v>535</v>
      </c>
      <c r="J13" s="29" t="s">
        <v>538</v>
      </c>
      <c r="K13" s="29" t="s">
        <v>540</v>
      </c>
      <c r="L13" s="28" t="s">
        <v>541</v>
      </c>
      <c r="M13" s="27" t="s">
        <v>540</v>
      </c>
    </row>
    <row r="14" spans="1:13" x14ac:dyDescent="0.25">
      <c r="A14" s="17" t="s">
        <v>542</v>
      </c>
      <c r="B14" s="28">
        <v>37</v>
      </c>
      <c r="C14" s="29">
        <v>0.14799999999999999</v>
      </c>
      <c r="D14" s="29">
        <v>5.3400000000000003E-2</v>
      </c>
      <c r="E14" s="29">
        <f>C14-1.96*(D14)</f>
        <v>4.3335999999999986E-2</v>
      </c>
      <c r="F14" s="29">
        <f t="shared" ref="F14:F19" si="2">C14+1.96*(D14)</f>
        <v>0.252664</v>
      </c>
      <c r="G14" s="29">
        <v>5.5482999999999999E-3</v>
      </c>
      <c r="H14" s="29">
        <v>1.9909429999999998E-3</v>
      </c>
      <c r="I14" s="29">
        <v>3.198354E-3</v>
      </c>
      <c r="J14" s="29">
        <v>0.53765459999999998</v>
      </c>
      <c r="K14" s="29"/>
      <c r="L14" s="28" t="s">
        <v>543</v>
      </c>
      <c r="M14" s="27">
        <v>22.283619999999999</v>
      </c>
    </row>
    <row r="15" spans="1:13" x14ac:dyDescent="0.25">
      <c r="A15" s="17" t="s">
        <v>521</v>
      </c>
      <c r="B15" s="28">
        <v>37</v>
      </c>
      <c r="C15" s="29">
        <v>2.5504120000000002E-2</v>
      </c>
      <c r="D15" s="29">
        <v>5.3257779999999998E-2</v>
      </c>
      <c r="E15" s="29">
        <f t="shared" ref="E15:E19" si="3">C15-1.96*(D15)</f>
        <v>-7.8881128799999992E-2</v>
      </c>
      <c r="F15" s="29">
        <f t="shared" si="2"/>
        <v>0.12988936879999999</v>
      </c>
      <c r="G15" s="29">
        <v>0.63500190000000001</v>
      </c>
      <c r="H15" s="30" t="s">
        <v>544</v>
      </c>
      <c r="I15" s="30"/>
      <c r="J15" s="30"/>
      <c r="K15" s="30"/>
      <c r="L15" s="25" t="s">
        <v>545</v>
      </c>
      <c r="M15" s="27" t="s">
        <v>538</v>
      </c>
    </row>
    <row r="16" spans="1:13" x14ac:dyDescent="0.25">
      <c r="A16" s="17" t="s">
        <v>522</v>
      </c>
      <c r="B16" s="28">
        <v>37</v>
      </c>
      <c r="C16" s="29">
        <v>4.491639E-2</v>
      </c>
      <c r="D16" s="29">
        <v>2.176078E-2</v>
      </c>
      <c r="E16" s="29">
        <f t="shared" si="3"/>
        <v>2.2652612000000003E-3</v>
      </c>
      <c r="F16" s="29">
        <f t="shared" si="2"/>
        <v>8.7567518799999994E-2</v>
      </c>
      <c r="G16" s="29">
        <v>3.9008380000000002E-2</v>
      </c>
      <c r="H16" s="29" t="s">
        <v>546</v>
      </c>
      <c r="I16" s="29" t="s">
        <v>547</v>
      </c>
      <c r="J16" s="29" t="s">
        <v>548</v>
      </c>
      <c r="K16" s="29" t="s">
        <v>549</v>
      </c>
      <c r="L16" s="28" t="s">
        <v>550</v>
      </c>
      <c r="M16" s="27" t="s">
        <v>551</v>
      </c>
    </row>
    <row r="17" spans="1:13" x14ac:dyDescent="0.25">
      <c r="A17" s="17" t="s">
        <v>523</v>
      </c>
      <c r="B17" s="28">
        <v>37</v>
      </c>
      <c r="C17" s="29">
        <v>5.6293330000000003E-2</v>
      </c>
      <c r="D17" s="29">
        <v>1.9578760000000001E-2</v>
      </c>
      <c r="E17" s="29">
        <f t="shared" si="3"/>
        <v>1.7918960400000003E-2</v>
      </c>
      <c r="F17" s="29">
        <f t="shared" si="2"/>
        <v>9.4667699600000002E-2</v>
      </c>
      <c r="G17" s="29">
        <v>4.037405E-3</v>
      </c>
      <c r="H17" s="29" t="s">
        <v>521</v>
      </c>
      <c r="I17" s="29">
        <v>76.913510000000002</v>
      </c>
      <c r="J17" s="28">
        <v>35</v>
      </c>
      <c r="K17" s="29">
        <v>5.3041220000000004E-7</v>
      </c>
      <c r="L17" s="28" t="s">
        <v>552</v>
      </c>
      <c r="M17" s="27">
        <v>0.94</v>
      </c>
    </row>
    <row r="18" spans="1:13" x14ac:dyDescent="0.25">
      <c r="A18" s="17" t="s">
        <v>524</v>
      </c>
      <c r="B18" s="28">
        <v>37</v>
      </c>
      <c r="C18" s="29">
        <v>4.5379280000000001E-2</v>
      </c>
      <c r="D18" s="29">
        <v>2.1423970000000001E-2</v>
      </c>
      <c r="E18" s="29">
        <f t="shared" si="3"/>
        <v>3.3882988000000017E-3</v>
      </c>
      <c r="F18" s="29">
        <f t="shared" si="2"/>
        <v>8.7370261199999993E-2</v>
      </c>
      <c r="G18" s="29">
        <v>3.4161990000000003E-2</v>
      </c>
      <c r="H18" s="29" t="s">
        <v>523</v>
      </c>
      <c r="I18" s="29">
        <v>77.765039999999999</v>
      </c>
      <c r="J18" s="28">
        <v>36</v>
      </c>
      <c r="K18" s="29">
        <v>2.7134019999999998E-7</v>
      </c>
      <c r="L18" s="28"/>
      <c r="M18" s="27"/>
    </row>
    <row r="19" spans="1:13" ht="15.75" thickBot="1" x14ac:dyDescent="0.3">
      <c r="A19" s="17" t="s">
        <v>554</v>
      </c>
      <c r="B19" s="28" t="s">
        <v>557</v>
      </c>
      <c r="C19" s="29">
        <v>5.5187939999999998E-2</v>
      </c>
      <c r="D19" s="29">
        <v>1.6737709999999999E-2</v>
      </c>
      <c r="E19" s="29">
        <f t="shared" si="3"/>
        <v>2.2382028399999997E-2</v>
      </c>
      <c r="F19" s="29">
        <f t="shared" si="2"/>
        <v>8.7993851600000006E-2</v>
      </c>
      <c r="G19" s="29">
        <v>2.2931829999999999E-3</v>
      </c>
      <c r="H19" s="29"/>
      <c r="I19" s="29"/>
      <c r="J19" s="29"/>
      <c r="K19" s="29"/>
      <c r="L19" s="28"/>
      <c r="M19" s="27"/>
    </row>
    <row r="20" spans="1:13" ht="15.75" thickBot="1" x14ac:dyDescent="0.3">
      <c r="A20" s="20" t="s">
        <v>558</v>
      </c>
      <c r="B20" s="21"/>
      <c r="C20" s="31"/>
      <c r="D20" s="31"/>
      <c r="E20" s="31"/>
      <c r="F20" s="31"/>
      <c r="G20" s="31"/>
      <c r="H20" s="31"/>
      <c r="I20" s="31"/>
      <c r="J20" s="31"/>
      <c r="K20" s="31"/>
      <c r="L20" s="21"/>
      <c r="M20" s="23"/>
    </row>
    <row r="21" spans="1:13" x14ac:dyDescent="0.25">
      <c r="A21" s="24" t="s">
        <v>529</v>
      </c>
      <c r="B21" s="25"/>
      <c r="C21" s="30"/>
      <c r="D21" s="30"/>
      <c r="E21" s="30"/>
      <c r="F21" s="30"/>
      <c r="G21" s="30"/>
      <c r="H21" s="30" t="s">
        <v>530</v>
      </c>
      <c r="I21" s="30"/>
      <c r="J21" s="30"/>
      <c r="K21" s="30"/>
      <c r="L21" s="25" t="s">
        <v>531</v>
      </c>
      <c r="M21" s="27"/>
    </row>
    <row r="22" spans="1:13" x14ac:dyDescent="0.25">
      <c r="A22" s="17" t="s">
        <v>532</v>
      </c>
      <c r="B22" s="28" t="s">
        <v>533</v>
      </c>
      <c r="C22" s="29" t="s">
        <v>534</v>
      </c>
      <c r="D22" s="29" t="s">
        <v>535</v>
      </c>
      <c r="E22" s="29" t="s">
        <v>536</v>
      </c>
      <c r="F22" s="29" t="s">
        <v>537</v>
      </c>
      <c r="G22" s="29" t="s">
        <v>538</v>
      </c>
      <c r="H22" s="29" t="s">
        <v>539</v>
      </c>
      <c r="I22" s="29" t="s">
        <v>535</v>
      </c>
      <c r="J22" s="29" t="s">
        <v>538</v>
      </c>
      <c r="K22" s="29" t="s">
        <v>540</v>
      </c>
      <c r="L22" s="28" t="s">
        <v>541</v>
      </c>
      <c r="M22" s="27" t="s">
        <v>540</v>
      </c>
    </row>
    <row r="23" spans="1:13" x14ac:dyDescent="0.25">
      <c r="A23" s="17" t="s">
        <v>542</v>
      </c>
      <c r="B23" s="28">
        <v>87</v>
      </c>
      <c r="C23" s="29">
        <v>0.26900000000000002</v>
      </c>
      <c r="D23" s="29">
        <v>7.1499999999999994E-2</v>
      </c>
      <c r="E23" s="29">
        <f t="shared" ref="E23:E28" si="4">C23-1.96*(D23)</f>
        <v>0.12886000000000003</v>
      </c>
      <c r="F23" s="29">
        <f t="shared" ref="F23:F28" si="5">C23+1.96*(D23)</f>
        <v>0.40914</v>
      </c>
      <c r="G23" s="29">
        <v>1.6699999999999999E-4</v>
      </c>
      <c r="H23" s="29">
        <v>-1.360899E-4</v>
      </c>
      <c r="I23" s="29">
        <v>3.2377619999999999E-3</v>
      </c>
      <c r="J23" s="29">
        <v>0.96657170000000003</v>
      </c>
      <c r="K23" s="29" t="s">
        <v>540</v>
      </c>
      <c r="L23" s="28" t="s">
        <v>543</v>
      </c>
      <c r="M23" s="27">
        <v>81.552989999999994</v>
      </c>
    </row>
    <row r="24" spans="1:13" x14ac:dyDescent="0.25">
      <c r="A24" s="17" t="s">
        <v>521</v>
      </c>
      <c r="B24" s="28">
        <v>87</v>
      </c>
      <c r="C24" s="29">
        <v>0.13294449999999999</v>
      </c>
      <c r="D24" s="29">
        <v>0.14853069999999999</v>
      </c>
      <c r="E24" s="29">
        <f t="shared" si="4"/>
        <v>-0.15817567199999996</v>
      </c>
      <c r="F24" s="29">
        <f t="shared" si="5"/>
        <v>0.42406467199999998</v>
      </c>
      <c r="G24" s="29">
        <v>0.37328070000000002</v>
      </c>
      <c r="H24" s="30" t="s">
        <v>544</v>
      </c>
      <c r="I24" s="30"/>
      <c r="J24" s="30"/>
      <c r="K24" s="30"/>
      <c r="L24" s="25" t="s">
        <v>545</v>
      </c>
      <c r="M24" s="27" t="s">
        <v>538</v>
      </c>
    </row>
    <row r="25" spans="1:13" x14ac:dyDescent="0.25">
      <c r="A25" s="17" t="s">
        <v>522</v>
      </c>
      <c r="B25" s="28">
        <v>87</v>
      </c>
      <c r="C25" s="29">
        <v>0.12567880000000001</v>
      </c>
      <c r="D25" s="29">
        <v>2.6850140000000002E-2</v>
      </c>
      <c r="E25" s="29">
        <f t="shared" si="4"/>
        <v>7.3052525600000001E-2</v>
      </c>
      <c r="F25" s="29">
        <f t="shared" si="5"/>
        <v>0.17830507440000001</v>
      </c>
      <c r="G25" s="29">
        <v>2.858246E-6</v>
      </c>
      <c r="H25" s="29" t="s">
        <v>546</v>
      </c>
      <c r="I25" s="29" t="s">
        <v>547</v>
      </c>
      <c r="J25" s="29" t="s">
        <v>548</v>
      </c>
      <c r="K25" s="29" t="s">
        <v>549</v>
      </c>
      <c r="L25" s="28" t="s">
        <v>550</v>
      </c>
      <c r="M25" s="27" t="s">
        <v>551</v>
      </c>
    </row>
    <row r="26" spans="1:13" x14ac:dyDescent="0.25">
      <c r="A26" s="17" t="s">
        <v>523</v>
      </c>
      <c r="B26" s="28">
        <v>87</v>
      </c>
      <c r="C26" s="29">
        <v>0.1268666</v>
      </c>
      <c r="D26" s="29">
        <v>3.3738549999999999E-2</v>
      </c>
      <c r="E26" s="29">
        <f t="shared" si="4"/>
        <v>6.0739041999999993E-2</v>
      </c>
      <c r="F26" s="29">
        <f t="shared" si="5"/>
        <v>0.192994158</v>
      </c>
      <c r="G26" s="29">
        <v>1.6971989999999999E-4</v>
      </c>
      <c r="H26" s="29" t="s">
        <v>521</v>
      </c>
      <c r="I26" s="29">
        <v>506.96190000000001</v>
      </c>
      <c r="J26" s="28">
        <v>85</v>
      </c>
      <c r="K26" s="29">
        <v>2.635347E-61</v>
      </c>
      <c r="L26" s="28" t="s">
        <v>552</v>
      </c>
      <c r="M26" s="27">
        <v>0.44400000000000001</v>
      </c>
    </row>
    <row r="27" spans="1:13" x14ac:dyDescent="0.25">
      <c r="A27" s="17" t="s">
        <v>524</v>
      </c>
      <c r="B27" s="28">
        <v>87</v>
      </c>
      <c r="C27" s="29">
        <v>0.1474162</v>
      </c>
      <c r="D27" s="29">
        <v>2.5667289999999999E-2</v>
      </c>
      <c r="E27" s="29">
        <f t="shared" si="4"/>
        <v>9.7108311599999997E-2</v>
      </c>
      <c r="F27" s="29">
        <f t="shared" si="5"/>
        <v>0.1977240884</v>
      </c>
      <c r="G27" s="29">
        <v>9.2820869999999996E-9</v>
      </c>
      <c r="H27" s="29" t="s">
        <v>523</v>
      </c>
      <c r="I27" s="29">
        <v>506.97250000000003</v>
      </c>
      <c r="J27" s="28">
        <v>86</v>
      </c>
      <c r="K27" s="29">
        <v>6.4417149999999995E-61</v>
      </c>
      <c r="L27" s="28"/>
      <c r="M27" s="27"/>
    </row>
    <row r="28" spans="1:13" x14ac:dyDescent="0.25">
      <c r="A28" s="18" t="s">
        <v>554</v>
      </c>
      <c r="B28" s="32" t="s">
        <v>559</v>
      </c>
      <c r="C28" s="33">
        <v>0.14839550000000001</v>
      </c>
      <c r="D28" s="33">
        <v>2.6512999999999998E-2</v>
      </c>
      <c r="E28" s="33">
        <f t="shared" si="4"/>
        <v>9.6430020000000019E-2</v>
      </c>
      <c r="F28" s="33">
        <f t="shared" si="5"/>
        <v>0.20036098000000002</v>
      </c>
      <c r="G28" s="33">
        <v>4.5426349999999998E-7</v>
      </c>
      <c r="H28" s="34"/>
      <c r="I28" s="34"/>
      <c r="J28" s="34"/>
      <c r="K28" s="34"/>
      <c r="L28" s="32"/>
      <c r="M28" s="3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1ADCE-DC36-476E-ADD3-2BFC9C336744}">
  <dimension ref="A1:H22"/>
  <sheetViews>
    <sheetView topLeftCell="A3" workbookViewId="0">
      <selection activeCell="A22" sqref="A22"/>
    </sheetView>
  </sheetViews>
  <sheetFormatPr defaultRowHeight="15" x14ac:dyDescent="0.25"/>
  <sheetData>
    <row r="1" spans="1:8" x14ac:dyDescent="0.25">
      <c r="A1" t="s">
        <v>582</v>
      </c>
    </row>
    <row r="2" spans="1:8" x14ac:dyDescent="0.25">
      <c r="A2" s="5" t="s">
        <v>0</v>
      </c>
      <c r="B2" s="5" t="s">
        <v>1</v>
      </c>
      <c r="C2" s="5" t="s">
        <v>2</v>
      </c>
      <c r="D2" s="5" t="s">
        <v>4</v>
      </c>
      <c r="E2" s="5" t="s">
        <v>5</v>
      </c>
      <c r="F2" s="5" t="s">
        <v>3</v>
      </c>
      <c r="G2" s="5" t="s">
        <v>6</v>
      </c>
    </row>
    <row r="3" spans="1:8" ht="15.75" thickBot="1" x14ac:dyDescent="0.3">
      <c r="A3" s="6" t="s">
        <v>482</v>
      </c>
      <c r="B3" s="6" t="s">
        <v>11</v>
      </c>
      <c r="C3" s="6" t="s">
        <v>8</v>
      </c>
      <c r="D3" s="7">
        <v>0.16955680000000001</v>
      </c>
      <c r="E3" s="7">
        <v>3.7086429999999997E-2</v>
      </c>
      <c r="F3" s="7">
        <v>0.54309350000000001</v>
      </c>
      <c r="G3" s="8">
        <v>4.8670409999999998E-6</v>
      </c>
      <c r="H3" s="1"/>
    </row>
    <row r="4" spans="1:8" ht="15.75" thickBot="1" x14ac:dyDescent="0.3">
      <c r="A4" s="2" t="s">
        <v>483</v>
      </c>
      <c r="B4" s="2" t="s">
        <v>9</v>
      </c>
      <c r="C4" s="2" t="s">
        <v>8</v>
      </c>
      <c r="D4" s="3">
        <v>0.2258308</v>
      </c>
      <c r="E4" s="3">
        <v>4.9063269999999999E-2</v>
      </c>
      <c r="F4" s="3">
        <v>0.79918250000000002</v>
      </c>
      <c r="G4" s="4">
        <v>4.1977889999999998E-6</v>
      </c>
    </row>
    <row r="5" spans="1:8" ht="15.75" thickBot="1" x14ac:dyDescent="0.3">
      <c r="A5" s="2" t="s">
        <v>484</v>
      </c>
      <c r="B5" s="2" t="s">
        <v>8</v>
      </c>
      <c r="C5" s="2" t="s">
        <v>9</v>
      </c>
      <c r="D5" s="3">
        <v>0.2065158</v>
      </c>
      <c r="E5" s="3">
        <v>4.3701860000000002E-2</v>
      </c>
      <c r="F5" s="3">
        <v>0.27303620000000001</v>
      </c>
      <c r="G5" s="4">
        <v>2.3123599999999998E-6</v>
      </c>
    </row>
    <row r="6" spans="1:8" x14ac:dyDescent="0.25">
      <c r="A6" s="9" t="s">
        <v>485</v>
      </c>
      <c r="B6" s="9" t="s">
        <v>11</v>
      </c>
      <c r="C6" s="9" t="s">
        <v>13</v>
      </c>
      <c r="D6" s="10">
        <v>0.30891059999999998</v>
      </c>
      <c r="E6" s="10">
        <v>4.1352930000000003E-2</v>
      </c>
      <c r="F6" s="10">
        <v>0.28461540000000002</v>
      </c>
      <c r="G6" s="11">
        <v>8.1637710000000002E-14</v>
      </c>
    </row>
    <row r="11" spans="1:8" x14ac:dyDescent="0.25">
      <c r="A11" t="s">
        <v>583</v>
      </c>
    </row>
    <row r="12" spans="1:8" x14ac:dyDescent="0.25">
      <c r="A12" s="5" t="s">
        <v>0</v>
      </c>
      <c r="B12" s="5" t="s">
        <v>1</v>
      </c>
      <c r="C12" s="5" t="s">
        <v>2</v>
      </c>
      <c r="D12" s="5" t="s">
        <v>4</v>
      </c>
      <c r="E12" s="5" t="s">
        <v>5</v>
      </c>
      <c r="F12" s="5" t="s">
        <v>3</v>
      </c>
      <c r="G12" s="5" t="s">
        <v>6</v>
      </c>
    </row>
    <row r="13" spans="1:8" ht="15.75" thickBot="1" x14ac:dyDescent="0.3">
      <c r="A13" s="6" t="s">
        <v>486</v>
      </c>
      <c r="B13" s="6" t="s">
        <v>13</v>
      </c>
      <c r="C13" s="6" t="s">
        <v>11</v>
      </c>
      <c r="D13" s="7">
        <v>9.5200000000000007E-2</v>
      </c>
      <c r="E13" s="7">
        <v>1.6500000000000001E-2</v>
      </c>
      <c r="F13" s="7">
        <v>0.64480000000000004</v>
      </c>
      <c r="G13" s="8">
        <v>7.0630000000000001E-9</v>
      </c>
      <c r="H13" s="1"/>
    </row>
    <row r="14" spans="1:8" ht="15.75" thickBot="1" x14ac:dyDescent="0.3">
      <c r="A14" s="2" t="s">
        <v>487</v>
      </c>
      <c r="B14" s="2" t="s">
        <v>8</v>
      </c>
      <c r="C14" s="2" t="s">
        <v>9</v>
      </c>
      <c r="D14" s="3">
        <v>7.5300000000000006E-2</v>
      </c>
      <c r="E14" s="3">
        <v>1.5800000000000002E-2</v>
      </c>
      <c r="F14" s="3">
        <v>0.48749999999999999</v>
      </c>
      <c r="G14" s="4">
        <v>1.9130000000000001E-6</v>
      </c>
    </row>
    <row r="15" spans="1:8" ht="15.75" thickBot="1" x14ac:dyDescent="0.3">
      <c r="A15" s="2" t="s">
        <v>488</v>
      </c>
      <c r="B15" s="2" t="s">
        <v>13</v>
      </c>
      <c r="C15" s="2" t="s">
        <v>11</v>
      </c>
      <c r="D15" s="3">
        <v>0.1351</v>
      </c>
      <c r="E15" s="3">
        <v>2.93E-2</v>
      </c>
      <c r="F15" s="3">
        <v>9.7600000000000006E-2</v>
      </c>
      <c r="G15" s="4">
        <v>4.1019999999999999E-6</v>
      </c>
    </row>
    <row r="16" spans="1:8" ht="15.75" thickBot="1" x14ac:dyDescent="0.3">
      <c r="A16" s="2" t="s">
        <v>489</v>
      </c>
      <c r="B16" s="2" t="s">
        <v>8</v>
      </c>
      <c r="C16" s="2" t="s">
        <v>9</v>
      </c>
      <c r="D16" s="3">
        <v>9.9599999999999994E-2</v>
      </c>
      <c r="E16" s="3">
        <v>2.1499999999999998E-2</v>
      </c>
      <c r="F16" s="3">
        <v>0.60560000000000003</v>
      </c>
      <c r="G16" s="4">
        <v>3.6600000000000001E-6</v>
      </c>
    </row>
    <row r="17" spans="1:7" ht="15.75" thickBot="1" x14ac:dyDescent="0.3">
      <c r="A17" s="2" t="s">
        <v>490</v>
      </c>
      <c r="B17" s="2" t="s">
        <v>8</v>
      </c>
      <c r="C17" s="2" t="s">
        <v>9</v>
      </c>
      <c r="D17" s="3">
        <v>7.6799999999999993E-2</v>
      </c>
      <c r="E17" s="3">
        <v>1.6E-2</v>
      </c>
      <c r="F17" s="3">
        <v>0.38219999999999998</v>
      </c>
      <c r="G17" s="4">
        <v>1.513E-6</v>
      </c>
    </row>
    <row r="18" spans="1:7" ht="15.75" thickBot="1" x14ac:dyDescent="0.3">
      <c r="A18" s="2" t="s">
        <v>491</v>
      </c>
      <c r="B18" s="2" t="s">
        <v>8</v>
      </c>
      <c r="C18" s="2" t="s">
        <v>11</v>
      </c>
      <c r="D18" s="3">
        <v>0.25259999999999999</v>
      </c>
      <c r="E18" s="3">
        <v>5.2900000000000003E-2</v>
      </c>
      <c r="F18" s="3">
        <v>3.8600000000000002E-2</v>
      </c>
      <c r="G18" s="4">
        <v>1.792E-6</v>
      </c>
    </row>
    <row r="19" spans="1:7" ht="15.75" thickBot="1" x14ac:dyDescent="0.3">
      <c r="A19" s="2" t="s">
        <v>492</v>
      </c>
      <c r="B19" s="2" t="s">
        <v>13</v>
      </c>
      <c r="C19" s="2" t="s">
        <v>11</v>
      </c>
      <c r="D19" s="3">
        <v>-0.1956</v>
      </c>
      <c r="E19" s="3">
        <v>4.1099999999999998E-2</v>
      </c>
      <c r="F19" s="3">
        <v>0.95640000000000003</v>
      </c>
      <c r="G19" s="4">
        <v>1.9589999999999998E-6</v>
      </c>
    </row>
    <row r="20" spans="1:7" x14ac:dyDescent="0.25">
      <c r="A20" s="9" t="s">
        <v>493</v>
      </c>
      <c r="B20" s="9" t="s">
        <v>13</v>
      </c>
      <c r="C20" s="9" t="s">
        <v>11</v>
      </c>
      <c r="D20" s="10">
        <v>9.6500000000000002E-2</v>
      </c>
      <c r="E20" s="10">
        <v>1.7999999999999999E-2</v>
      </c>
      <c r="F20" s="10">
        <v>0.27779999999999999</v>
      </c>
      <c r="G20" s="11">
        <v>8.3039999999999994E-8</v>
      </c>
    </row>
    <row r="21" spans="1:7" x14ac:dyDescent="0.25">
      <c r="A21" s="16" t="s">
        <v>503</v>
      </c>
    </row>
    <row r="22" spans="1:7" x14ac:dyDescent="0.25">
      <c r="A22" s="41" t="s">
        <v>5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3CB07-740A-44FC-B555-9A0BDC6F19ED}">
  <dimension ref="A1:D9"/>
  <sheetViews>
    <sheetView workbookViewId="0"/>
  </sheetViews>
  <sheetFormatPr defaultRowHeight="15" x14ac:dyDescent="0.25"/>
  <cols>
    <col min="1" max="1" width="24" customWidth="1"/>
  </cols>
  <sheetData>
    <row r="1" spans="1:4" x14ac:dyDescent="0.25">
      <c r="A1" t="s">
        <v>584</v>
      </c>
    </row>
    <row r="2" spans="1:4" x14ac:dyDescent="0.25">
      <c r="A2" s="5"/>
      <c r="B2" s="5"/>
      <c r="C2" s="5"/>
      <c r="D2" s="5"/>
    </row>
    <row r="3" spans="1:4" x14ac:dyDescent="0.25">
      <c r="A3" s="5" t="s">
        <v>519</v>
      </c>
      <c r="B3" s="5" t="s">
        <v>4</v>
      </c>
      <c r="C3" s="5" t="s">
        <v>5</v>
      </c>
      <c r="D3" s="5" t="s">
        <v>520</v>
      </c>
    </row>
    <row r="4" spans="1:4" x14ac:dyDescent="0.25">
      <c r="A4" s="17" t="s">
        <v>521</v>
      </c>
      <c r="B4">
        <v>3.2300000000000002E-2</v>
      </c>
      <c r="C4">
        <v>1.6799999999999999E-2</v>
      </c>
      <c r="D4">
        <v>5.5500000000000001E-2</v>
      </c>
    </row>
    <row r="5" spans="1:4" x14ac:dyDescent="0.25">
      <c r="A5" s="17" t="s">
        <v>522</v>
      </c>
      <c r="B5">
        <v>2.4899999999999999E-2</v>
      </c>
      <c r="C5">
        <v>1.3809999999999999E-2</v>
      </c>
      <c r="D5">
        <v>7.1199999999999999E-2</v>
      </c>
    </row>
    <row r="6" spans="1:4" x14ac:dyDescent="0.25">
      <c r="A6" s="17" t="s">
        <v>523</v>
      </c>
      <c r="B6">
        <v>2.0299999999999999E-2</v>
      </c>
      <c r="C6">
        <v>1.023E-2</v>
      </c>
      <c r="D6">
        <v>4.7100000000000003E-2</v>
      </c>
    </row>
    <row r="7" spans="1:4" x14ac:dyDescent="0.25">
      <c r="A7" s="17" t="s">
        <v>526</v>
      </c>
      <c r="B7" s="19">
        <v>2.0299999999999999E-2</v>
      </c>
      <c r="C7">
        <v>1.023E-2</v>
      </c>
      <c r="D7">
        <v>4.8000000000000001E-2</v>
      </c>
    </row>
    <row r="8" spans="1:4" x14ac:dyDescent="0.25">
      <c r="A8" s="17" t="s">
        <v>524</v>
      </c>
      <c r="B8">
        <v>2.4199999999999999E-2</v>
      </c>
      <c r="C8">
        <v>1.396E-2</v>
      </c>
      <c r="D8">
        <v>8.3400000000000002E-2</v>
      </c>
    </row>
    <row r="9" spans="1:4" x14ac:dyDescent="0.25">
      <c r="A9" s="18" t="s">
        <v>525</v>
      </c>
      <c r="B9" s="5">
        <v>1.0500000000000001E-2</v>
      </c>
      <c r="C9" s="5">
        <v>5.77E-3</v>
      </c>
      <c r="D9" s="5">
        <v>6.90999999999999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5B4B8-44FD-471D-83E6-F493CA189EAB}">
  <dimension ref="A1:M28"/>
  <sheetViews>
    <sheetView zoomScaleNormal="100" workbookViewId="0"/>
  </sheetViews>
  <sheetFormatPr defaultRowHeight="15" x14ac:dyDescent="0.25"/>
  <cols>
    <col min="1" max="1" width="31" customWidth="1"/>
    <col min="8" max="8" width="28.7109375" customWidth="1"/>
    <col min="12" max="12" width="20.140625" customWidth="1"/>
  </cols>
  <sheetData>
    <row r="1" spans="1:13" ht="15.75" thickBot="1" x14ac:dyDescent="0.3">
      <c r="A1" t="s">
        <v>560</v>
      </c>
    </row>
    <row r="2" spans="1:13" ht="15.75" thickBot="1" x14ac:dyDescent="0.3">
      <c r="A2" s="20" t="s">
        <v>561</v>
      </c>
      <c r="B2" s="21"/>
      <c r="C2" s="22"/>
      <c r="D2" s="22"/>
      <c r="E2" s="22"/>
      <c r="F2" s="22"/>
      <c r="G2" s="22"/>
      <c r="H2" s="22"/>
      <c r="I2" s="22"/>
      <c r="J2" s="22"/>
      <c r="K2" s="22"/>
      <c r="L2" s="21"/>
      <c r="M2" s="23"/>
    </row>
    <row r="3" spans="1:13" x14ac:dyDescent="0.25">
      <c r="A3" s="24" t="s">
        <v>529</v>
      </c>
      <c r="B3" s="25"/>
      <c r="C3" s="26"/>
      <c r="D3" s="26"/>
      <c r="E3" s="26"/>
      <c r="F3" s="26"/>
      <c r="G3" s="26"/>
      <c r="H3" s="26" t="s">
        <v>530</v>
      </c>
      <c r="I3" s="26"/>
      <c r="J3" s="26"/>
      <c r="K3" s="26"/>
      <c r="L3" s="25" t="s">
        <v>531</v>
      </c>
      <c r="M3" s="27"/>
    </row>
    <row r="4" spans="1:13" x14ac:dyDescent="0.25">
      <c r="A4" s="17" t="s">
        <v>532</v>
      </c>
      <c r="B4" s="28" t="s">
        <v>533</v>
      </c>
      <c r="C4" s="36" t="s">
        <v>534</v>
      </c>
      <c r="D4" s="36" t="s">
        <v>535</v>
      </c>
      <c r="E4" s="36" t="s">
        <v>536</v>
      </c>
      <c r="F4" s="36" t="s">
        <v>537</v>
      </c>
      <c r="G4" s="36" t="s">
        <v>538</v>
      </c>
      <c r="H4" s="36" t="s">
        <v>539</v>
      </c>
      <c r="I4" s="36" t="s">
        <v>535</v>
      </c>
      <c r="J4" s="36" t="s">
        <v>538</v>
      </c>
      <c r="K4" s="36" t="s">
        <v>540</v>
      </c>
      <c r="L4" s="28" t="s">
        <v>541</v>
      </c>
      <c r="M4" s="27" t="s">
        <v>540</v>
      </c>
    </row>
    <row r="5" spans="1:13" x14ac:dyDescent="0.25">
      <c r="A5" s="17" t="s">
        <v>542</v>
      </c>
      <c r="B5" s="28">
        <v>292</v>
      </c>
      <c r="C5" s="29">
        <v>9.3399999999999993E-3</v>
      </c>
      <c r="D5" s="29">
        <v>5.7000000000000002E-3</v>
      </c>
      <c r="E5" s="29">
        <f t="shared" ref="E5:E10" si="0">C5-1.96*(D5)</f>
        <v>-1.8320000000000003E-3</v>
      </c>
      <c r="F5" s="29">
        <f t="shared" ref="F5:F10" si="1">C5+1.96*(D5)</f>
        <v>2.0511999999999999E-2</v>
      </c>
      <c r="G5" s="29">
        <v>0.10290000000000001</v>
      </c>
      <c r="H5" s="29">
        <f>J5</f>
        <v>0.56077149999999998</v>
      </c>
      <c r="I5" s="29">
        <v>6.7917189999999999E-4</v>
      </c>
      <c r="J5" s="29">
        <v>0.56077149999999998</v>
      </c>
      <c r="K5" s="29" t="s">
        <v>540</v>
      </c>
      <c r="L5" s="28" t="s">
        <v>543</v>
      </c>
      <c r="M5" s="27">
        <v>174.88820000000001</v>
      </c>
    </row>
    <row r="6" spans="1:13" x14ac:dyDescent="0.25">
      <c r="A6" s="17" t="s">
        <v>521</v>
      </c>
      <c r="B6" s="28">
        <v>292</v>
      </c>
      <c r="C6" s="29">
        <v>2.4029479999999999E-2</v>
      </c>
      <c r="D6" s="29">
        <v>1.605645E-2</v>
      </c>
      <c r="E6" s="29">
        <f t="shared" si="0"/>
        <v>-7.4411620000000012E-3</v>
      </c>
      <c r="F6" s="29">
        <f t="shared" si="1"/>
        <v>5.5500121999999999E-2</v>
      </c>
      <c r="G6" s="29">
        <v>0.13559470000000001</v>
      </c>
      <c r="H6" s="30" t="s">
        <v>544</v>
      </c>
      <c r="I6" s="30"/>
      <c r="J6" s="30"/>
      <c r="K6" s="30"/>
      <c r="L6" s="25" t="s">
        <v>545</v>
      </c>
      <c r="M6" s="27" t="s">
        <v>538</v>
      </c>
    </row>
    <row r="7" spans="1:13" x14ac:dyDescent="0.25">
      <c r="A7" s="17" t="s">
        <v>522</v>
      </c>
      <c r="B7" s="28">
        <v>292</v>
      </c>
      <c r="C7" s="29">
        <v>2.0799999999999999E-2</v>
      </c>
      <c r="D7" s="29">
        <v>1.38399E-2</v>
      </c>
      <c r="E7" s="29">
        <f t="shared" si="0"/>
        <v>-6.3262040000000019E-3</v>
      </c>
      <c r="F7" s="29">
        <f>C7+1.96*(D7)</f>
        <v>4.7926204E-2</v>
      </c>
      <c r="G7" s="29">
        <v>0.13217429999999999</v>
      </c>
      <c r="H7" s="29" t="s">
        <v>546</v>
      </c>
      <c r="I7" s="29" t="s">
        <v>547</v>
      </c>
      <c r="J7" s="29" t="s">
        <v>548</v>
      </c>
      <c r="K7" s="29" t="s">
        <v>549</v>
      </c>
      <c r="L7" s="28" t="s">
        <v>550</v>
      </c>
      <c r="M7" s="27" t="s">
        <v>562</v>
      </c>
    </row>
    <row r="8" spans="1:13" x14ac:dyDescent="0.25">
      <c r="A8" s="17" t="s">
        <v>523</v>
      </c>
      <c r="B8" s="28">
        <v>292</v>
      </c>
      <c r="C8" s="29">
        <v>1.669785E-2</v>
      </c>
      <c r="D8" s="29">
        <v>9.9545180000000007E-3</v>
      </c>
      <c r="E8" s="29">
        <f t="shared" si="0"/>
        <v>-2.8130052799999992E-3</v>
      </c>
      <c r="F8" s="29">
        <f t="shared" si="1"/>
        <v>3.6208705280000003E-2</v>
      </c>
      <c r="G8" s="29">
        <v>9.3461509999999998E-2</v>
      </c>
      <c r="H8" s="29" t="s">
        <v>521</v>
      </c>
      <c r="I8" s="29">
        <v>515.49570000000006</v>
      </c>
      <c r="J8" s="28">
        <v>290</v>
      </c>
      <c r="K8" s="29">
        <v>7.5843789999999998E-15</v>
      </c>
      <c r="L8" s="28" t="s">
        <v>552</v>
      </c>
      <c r="M8" s="27" t="s">
        <v>563</v>
      </c>
    </row>
    <row r="9" spans="1:13" x14ac:dyDescent="0.25">
      <c r="A9" s="17" t="s">
        <v>524</v>
      </c>
      <c r="B9" s="28">
        <v>292</v>
      </c>
      <c r="C9" s="29">
        <v>2.07E-2</v>
      </c>
      <c r="D9" s="29">
        <v>1.2999999999999999E-2</v>
      </c>
      <c r="E9" s="29">
        <f t="shared" si="0"/>
        <v>-4.7799999999999995E-3</v>
      </c>
      <c r="F9" s="29">
        <f t="shared" si="1"/>
        <v>4.6179999999999999E-2</v>
      </c>
      <c r="G9" s="29">
        <v>0.1109697</v>
      </c>
      <c r="H9" s="29" t="s">
        <v>523</v>
      </c>
      <c r="I9" s="29">
        <v>516.09860000000003</v>
      </c>
      <c r="J9" s="28">
        <v>291</v>
      </c>
      <c r="K9" s="29">
        <v>8.8895769999999993E-15</v>
      </c>
      <c r="L9" s="28"/>
      <c r="M9" s="27"/>
    </row>
    <row r="10" spans="1:13" ht="15.75" thickBot="1" x14ac:dyDescent="0.3">
      <c r="A10" s="17" t="s">
        <v>564</v>
      </c>
      <c r="B10" s="28">
        <v>292</v>
      </c>
      <c r="C10" s="29">
        <v>1.758032E-2</v>
      </c>
      <c r="D10" s="29">
        <v>9.8477949999999995E-3</v>
      </c>
      <c r="E10" s="29">
        <f t="shared" si="0"/>
        <v>-1.7213581999999984E-3</v>
      </c>
      <c r="F10" s="29">
        <f t="shared" si="1"/>
        <v>3.6881998200000002E-2</v>
      </c>
      <c r="G10" s="29">
        <v>7.5273409999999999E-2</v>
      </c>
      <c r="H10" s="29"/>
      <c r="I10" s="29"/>
      <c r="J10" s="29"/>
      <c r="K10" s="29"/>
      <c r="L10" s="28"/>
      <c r="M10" s="27"/>
    </row>
    <row r="11" spans="1:13" ht="15.75" thickBot="1" x14ac:dyDescent="0.3">
      <c r="A11" s="20" t="s">
        <v>565</v>
      </c>
      <c r="B11" s="21"/>
      <c r="C11" s="31"/>
      <c r="D11" s="31"/>
      <c r="E11" s="31"/>
      <c r="F11" s="31"/>
      <c r="G11" s="31"/>
      <c r="H11" s="31"/>
      <c r="I11" s="31"/>
      <c r="J11" s="31"/>
      <c r="K11" s="31"/>
      <c r="L11" s="21"/>
      <c r="M11" s="23"/>
    </row>
    <row r="12" spans="1:13" x14ac:dyDescent="0.25">
      <c r="A12" s="24" t="s">
        <v>529</v>
      </c>
      <c r="B12" s="25"/>
      <c r="C12" s="30"/>
      <c r="D12" s="30"/>
      <c r="E12" s="30"/>
      <c r="F12" s="30"/>
      <c r="G12" s="30"/>
      <c r="H12" s="30" t="s">
        <v>530</v>
      </c>
      <c r="I12" s="30"/>
      <c r="J12" s="30"/>
      <c r="K12" s="30"/>
      <c r="L12" s="25" t="s">
        <v>531</v>
      </c>
      <c r="M12" s="27"/>
    </row>
    <row r="13" spans="1:13" x14ac:dyDescent="0.25">
      <c r="A13" s="17" t="s">
        <v>532</v>
      </c>
      <c r="B13" s="28" t="s">
        <v>533</v>
      </c>
      <c r="C13" s="29" t="s">
        <v>534</v>
      </c>
      <c r="D13" s="29" t="s">
        <v>535</v>
      </c>
      <c r="E13" s="29" t="s">
        <v>536</v>
      </c>
      <c r="F13" s="29" t="s">
        <v>537</v>
      </c>
      <c r="G13" s="29" t="s">
        <v>538</v>
      </c>
      <c r="H13" s="29" t="s">
        <v>539</v>
      </c>
      <c r="I13" s="29" t="s">
        <v>535</v>
      </c>
      <c r="J13" s="29" t="s">
        <v>538</v>
      </c>
      <c r="K13" s="29" t="s">
        <v>540</v>
      </c>
      <c r="L13" s="28" t="s">
        <v>541</v>
      </c>
      <c r="M13" s="27" t="s">
        <v>540</v>
      </c>
    </row>
    <row r="14" spans="1:13" x14ac:dyDescent="0.25">
      <c r="A14" s="17" t="s">
        <v>542</v>
      </c>
      <c r="B14" s="28">
        <v>155</v>
      </c>
      <c r="C14" s="29">
        <v>2.0500000000000001E-2</v>
      </c>
      <c r="D14" s="29">
        <v>8.9999999999999993E-3</v>
      </c>
      <c r="E14" s="29">
        <f t="shared" ref="E14:E19" si="2">C14-1.96*(D14)</f>
        <v>2.8600000000000014E-3</v>
      </c>
      <c r="F14" s="29">
        <f t="shared" ref="F14:F19" si="3">C14+1.96*(D14)</f>
        <v>3.814E-2</v>
      </c>
      <c r="G14" s="29">
        <v>2.3199999999999998E-2</v>
      </c>
      <c r="H14" s="29">
        <v>-5.3907119999999998E-4</v>
      </c>
      <c r="I14" s="29">
        <v>1.342782E-3</v>
      </c>
      <c r="J14" s="29">
        <v>0.68864289999999995</v>
      </c>
      <c r="K14" s="29" t="s">
        <v>540</v>
      </c>
      <c r="L14" s="28" t="s">
        <v>543</v>
      </c>
      <c r="M14" s="27">
        <v>150.0317</v>
      </c>
    </row>
    <row r="15" spans="1:13" x14ac:dyDescent="0.25">
      <c r="A15" s="17" t="s">
        <v>521</v>
      </c>
      <c r="B15" s="28">
        <v>155</v>
      </c>
      <c r="C15" s="29">
        <v>4.8899999999999999E-2</v>
      </c>
      <c r="D15" s="29">
        <v>2.8043530000000001E-2</v>
      </c>
      <c r="E15" s="29">
        <f t="shared" si="2"/>
        <v>-6.0653188000000038E-3</v>
      </c>
      <c r="F15" s="29">
        <f t="shared" si="3"/>
        <v>0.10386531879999999</v>
      </c>
      <c r="G15" s="29">
        <v>8.2000000000000003E-2</v>
      </c>
      <c r="H15" s="30" t="s">
        <v>544</v>
      </c>
      <c r="I15" s="30"/>
      <c r="J15" s="30"/>
      <c r="K15" s="30"/>
      <c r="L15" s="25" t="s">
        <v>545</v>
      </c>
      <c r="M15" s="27" t="s">
        <v>538</v>
      </c>
    </row>
    <row r="16" spans="1:13" x14ac:dyDescent="0.25">
      <c r="A16" s="17" t="s">
        <v>522</v>
      </c>
      <c r="B16" s="28">
        <v>155</v>
      </c>
      <c r="C16" s="29">
        <v>4.9599999999999998E-2</v>
      </c>
      <c r="D16" s="29">
        <v>2.4533940000000001E-2</v>
      </c>
      <c r="E16" s="29">
        <f t="shared" si="2"/>
        <v>1.5134776000000003E-3</v>
      </c>
      <c r="F16" s="29">
        <f t="shared" si="3"/>
        <v>9.7686522400000003E-2</v>
      </c>
      <c r="G16" s="29">
        <v>4.3267859999999998E-2</v>
      </c>
      <c r="H16" s="29" t="s">
        <v>546</v>
      </c>
      <c r="I16" s="29" t="s">
        <v>547</v>
      </c>
      <c r="J16" s="29" t="s">
        <v>548</v>
      </c>
      <c r="K16" s="29" t="s">
        <v>549</v>
      </c>
      <c r="L16" s="28" t="s">
        <v>550</v>
      </c>
      <c r="M16" s="27" t="s">
        <v>566</v>
      </c>
    </row>
    <row r="17" spans="1:13" x14ac:dyDescent="0.25">
      <c r="A17" s="17" t="s">
        <v>523</v>
      </c>
      <c r="B17" s="28">
        <v>155</v>
      </c>
      <c r="C17" s="29">
        <v>3.9800000000000002E-2</v>
      </c>
      <c r="D17" s="29">
        <v>1.619686E-2</v>
      </c>
      <c r="E17" s="29">
        <f t="shared" si="2"/>
        <v>8.0541543999999993E-3</v>
      </c>
      <c r="F17" s="29">
        <f t="shared" si="3"/>
        <v>7.1545845600000005E-2</v>
      </c>
      <c r="G17" s="29">
        <v>1.4E-2</v>
      </c>
      <c r="H17" s="29" t="s">
        <v>521</v>
      </c>
      <c r="I17" s="29">
        <v>168.69820000000001</v>
      </c>
      <c r="J17" s="28">
        <v>153</v>
      </c>
      <c r="K17" s="29">
        <v>0.1824046</v>
      </c>
      <c r="L17" s="28" t="s">
        <v>552</v>
      </c>
      <c r="M17" s="27" t="s">
        <v>567</v>
      </c>
    </row>
    <row r="18" spans="1:13" x14ac:dyDescent="0.25">
      <c r="A18" s="17" t="s">
        <v>524</v>
      </c>
      <c r="B18" s="28">
        <v>155</v>
      </c>
      <c r="C18" s="29">
        <v>5.21E-2</v>
      </c>
      <c r="D18" s="29">
        <v>2.4475830000000001E-2</v>
      </c>
      <c r="E18" s="29">
        <f t="shared" si="2"/>
        <v>4.1273731999999994E-3</v>
      </c>
      <c r="F18" s="29">
        <f t="shared" si="3"/>
        <v>0.10007262680000001</v>
      </c>
      <c r="G18" s="29">
        <v>3.3256670000000002E-2</v>
      </c>
      <c r="H18" s="29" t="s">
        <v>523</v>
      </c>
      <c r="I18" s="29">
        <v>168.876</v>
      </c>
      <c r="J18" s="28">
        <v>154</v>
      </c>
      <c r="K18" s="29">
        <v>0.19503599999999999</v>
      </c>
      <c r="L18" s="28"/>
      <c r="M18" s="27"/>
    </row>
    <row r="19" spans="1:13" ht="15.75" thickBot="1" x14ac:dyDescent="0.3">
      <c r="A19" s="17" t="s">
        <v>554</v>
      </c>
      <c r="B19" s="28">
        <v>155</v>
      </c>
      <c r="C19" s="29">
        <v>3.9800000000000002E-2</v>
      </c>
      <c r="D19" s="29">
        <v>1.619686E-2</v>
      </c>
      <c r="E19" s="29">
        <f t="shared" si="2"/>
        <v>8.0541543999999993E-3</v>
      </c>
      <c r="F19" s="29">
        <f t="shared" si="3"/>
        <v>7.1545845600000005E-2</v>
      </c>
      <c r="G19" s="29">
        <v>1.4999999999999999E-2</v>
      </c>
      <c r="H19" s="29"/>
      <c r="I19" s="29"/>
      <c r="J19" s="29"/>
      <c r="K19" s="29"/>
      <c r="L19" s="28"/>
      <c r="M19" s="27"/>
    </row>
    <row r="20" spans="1:13" ht="15.75" thickBot="1" x14ac:dyDescent="0.3">
      <c r="A20" s="20" t="s">
        <v>568</v>
      </c>
      <c r="B20" s="21"/>
      <c r="C20" s="31"/>
      <c r="D20" s="31"/>
      <c r="E20" s="31"/>
      <c r="F20" s="31"/>
      <c r="G20" s="31"/>
      <c r="H20" s="31"/>
      <c r="I20" s="31"/>
      <c r="J20" s="31"/>
      <c r="K20" s="31"/>
      <c r="L20" s="21"/>
      <c r="M20" s="23"/>
    </row>
    <row r="21" spans="1:13" x14ac:dyDescent="0.25">
      <c r="A21" s="24" t="s">
        <v>529</v>
      </c>
      <c r="B21" s="25"/>
      <c r="C21" s="30"/>
      <c r="D21" s="30"/>
      <c r="E21" s="30"/>
      <c r="F21" s="30"/>
      <c r="G21" s="30"/>
      <c r="H21" s="30" t="s">
        <v>530</v>
      </c>
      <c r="I21" s="30"/>
      <c r="J21" s="30"/>
      <c r="K21" s="30"/>
      <c r="L21" s="25" t="s">
        <v>531</v>
      </c>
      <c r="M21" s="27"/>
    </row>
    <row r="22" spans="1:13" x14ac:dyDescent="0.25">
      <c r="A22" s="17" t="s">
        <v>532</v>
      </c>
      <c r="B22" s="28" t="s">
        <v>533</v>
      </c>
      <c r="C22" s="29" t="s">
        <v>534</v>
      </c>
      <c r="D22" s="29" t="s">
        <v>535</v>
      </c>
      <c r="E22" s="29" t="s">
        <v>536</v>
      </c>
      <c r="F22" s="29" t="s">
        <v>537</v>
      </c>
      <c r="G22" s="29" t="s">
        <v>538</v>
      </c>
      <c r="H22" s="29" t="s">
        <v>539</v>
      </c>
      <c r="I22" s="29" t="s">
        <v>535</v>
      </c>
      <c r="J22" s="29" t="s">
        <v>538</v>
      </c>
      <c r="K22" s="29" t="s">
        <v>540</v>
      </c>
      <c r="L22" s="28" t="s">
        <v>541</v>
      </c>
      <c r="M22" s="27" t="s">
        <v>540</v>
      </c>
    </row>
    <row r="23" spans="1:13" x14ac:dyDescent="0.25">
      <c r="A23" s="17" t="s">
        <v>542</v>
      </c>
      <c r="B23" s="28">
        <v>102</v>
      </c>
      <c r="C23" s="29">
        <v>1.43E-2</v>
      </c>
      <c r="D23" s="29">
        <v>1.06E-2</v>
      </c>
      <c r="E23" s="29">
        <f t="shared" ref="E23:E28" si="4">C23-1.96*(D23)</f>
        <v>-6.4759999999999991E-3</v>
      </c>
      <c r="F23" s="29">
        <f t="shared" ref="F23:F28" si="5">C23+1.96*(D23)</f>
        <v>3.5075999999999996E-2</v>
      </c>
      <c r="G23" s="29">
        <v>0.17799999999999999</v>
      </c>
      <c r="H23" s="29">
        <v>-1.5499559999999999E-3</v>
      </c>
      <c r="I23" s="29">
        <v>1.9996860000000001E-3</v>
      </c>
      <c r="J23" s="29">
        <v>0.44010969999999999</v>
      </c>
      <c r="K23" s="29" t="s">
        <v>540</v>
      </c>
      <c r="L23" s="28" t="s">
        <v>543</v>
      </c>
      <c r="M23" s="27">
        <v>171.76650000000001</v>
      </c>
    </row>
    <row r="24" spans="1:13" x14ac:dyDescent="0.25">
      <c r="A24" s="17" t="s">
        <v>521</v>
      </c>
      <c r="B24" s="28">
        <v>102</v>
      </c>
      <c r="C24" s="29">
        <v>5.319658E-2</v>
      </c>
      <c r="D24" s="29">
        <v>3.4499719999999998E-2</v>
      </c>
      <c r="E24" s="29">
        <f t="shared" si="4"/>
        <v>-1.44228712E-2</v>
      </c>
      <c r="F24" s="29">
        <f t="shared" si="5"/>
        <v>0.12081603120000001</v>
      </c>
      <c r="G24" s="29">
        <v>0.1262462</v>
      </c>
      <c r="H24" s="30" t="s">
        <v>544</v>
      </c>
      <c r="I24" s="30"/>
      <c r="J24" s="30"/>
      <c r="K24" s="30"/>
      <c r="L24" s="25" t="s">
        <v>545</v>
      </c>
      <c r="M24" s="27" t="s">
        <v>538</v>
      </c>
    </row>
    <row r="25" spans="1:13" x14ac:dyDescent="0.25">
      <c r="A25" s="17" t="s">
        <v>522</v>
      </c>
      <c r="B25" s="28">
        <v>102</v>
      </c>
      <c r="C25" s="29">
        <v>2.48501E-2</v>
      </c>
      <c r="D25" s="29">
        <v>3.2218900000000002E-2</v>
      </c>
      <c r="E25" s="29">
        <f t="shared" si="4"/>
        <v>-3.8298944000000001E-2</v>
      </c>
      <c r="F25" s="29">
        <f t="shared" si="5"/>
        <v>8.7999144000000001E-2</v>
      </c>
      <c r="G25" s="29">
        <v>0.44053540000000002</v>
      </c>
      <c r="H25" s="29" t="s">
        <v>546</v>
      </c>
      <c r="I25" s="29" t="s">
        <v>547</v>
      </c>
      <c r="J25" s="29" t="s">
        <v>548</v>
      </c>
      <c r="K25" s="29" t="s">
        <v>549</v>
      </c>
      <c r="L25" s="28" t="s">
        <v>550</v>
      </c>
      <c r="M25" s="27" t="s">
        <v>569</v>
      </c>
    </row>
    <row r="26" spans="1:13" x14ac:dyDescent="0.25">
      <c r="A26" s="17" t="s">
        <v>523</v>
      </c>
      <c r="B26" s="28">
        <v>102</v>
      </c>
      <c r="C26" s="29">
        <v>3.2147219999999997E-2</v>
      </c>
      <c r="D26" s="29">
        <v>2.1235360000000002E-2</v>
      </c>
      <c r="E26" s="29">
        <f t="shared" si="4"/>
        <v>-9.4740856000000082E-3</v>
      </c>
      <c r="F26" s="29">
        <f t="shared" si="5"/>
        <v>7.3768525599999996E-2</v>
      </c>
      <c r="G26" s="29">
        <v>0.13006309999999999</v>
      </c>
      <c r="H26" s="29" t="s">
        <v>521</v>
      </c>
      <c r="I26" s="29">
        <v>120.7897</v>
      </c>
      <c r="J26" s="28">
        <v>100</v>
      </c>
      <c r="K26" s="29">
        <v>7.7022380000000001E-2</v>
      </c>
      <c r="L26" s="28" t="s">
        <v>552</v>
      </c>
      <c r="M26" s="27" t="s">
        <v>570</v>
      </c>
    </row>
    <row r="27" spans="1:13" x14ac:dyDescent="0.25">
      <c r="A27" s="17" t="s">
        <v>524</v>
      </c>
      <c r="B27" s="28">
        <v>102</v>
      </c>
      <c r="C27" s="29">
        <v>2.300988E-2</v>
      </c>
      <c r="D27" s="29">
        <v>3.036906E-2</v>
      </c>
      <c r="E27" s="29">
        <f t="shared" si="4"/>
        <v>-3.6513477599999997E-2</v>
      </c>
      <c r="F27" s="29">
        <f t="shared" si="5"/>
        <v>8.2533237600000003E-2</v>
      </c>
      <c r="G27" s="29">
        <v>0.44864559999999998</v>
      </c>
      <c r="H27" s="29" t="s">
        <v>523</v>
      </c>
      <c r="I27" s="29">
        <v>121.5154</v>
      </c>
      <c r="J27" s="28">
        <v>101</v>
      </c>
      <c r="K27" s="29">
        <v>8.0447149999999995E-2</v>
      </c>
      <c r="L27" s="28"/>
      <c r="M27" s="27"/>
    </row>
    <row r="28" spans="1:13" x14ac:dyDescent="0.25">
      <c r="A28" s="18" t="s">
        <v>554</v>
      </c>
      <c r="B28" s="32">
        <v>102</v>
      </c>
      <c r="C28" s="33">
        <v>3.2147219999999997E-2</v>
      </c>
      <c r="D28" s="33">
        <v>2.1235360000000002E-2</v>
      </c>
      <c r="E28" s="33">
        <f t="shared" si="4"/>
        <v>-9.4740856000000082E-3</v>
      </c>
      <c r="F28" s="33">
        <f t="shared" si="5"/>
        <v>7.3768525599999996E-2</v>
      </c>
      <c r="G28" s="33">
        <v>0.1331862</v>
      </c>
      <c r="H28" s="34"/>
      <c r="I28" s="34"/>
      <c r="J28" s="34"/>
      <c r="K28" s="34"/>
      <c r="L28" s="32"/>
      <c r="M28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15CE7-06E4-421F-BB9E-0AF691C6A186}">
  <dimension ref="A1:M17"/>
  <sheetViews>
    <sheetView workbookViewId="0"/>
  </sheetViews>
  <sheetFormatPr defaultRowHeight="15" x14ac:dyDescent="0.25"/>
  <cols>
    <col min="1" max="1" width="30.28515625" customWidth="1"/>
    <col min="3" max="4" width="9.28515625" bestFit="1" customWidth="1"/>
    <col min="5" max="5" width="9.7109375" bestFit="1" customWidth="1"/>
    <col min="6" max="7" width="9.28515625" bestFit="1" customWidth="1"/>
    <col min="8" max="8" width="12.7109375" customWidth="1"/>
    <col min="9" max="9" width="9.28515625" bestFit="1" customWidth="1"/>
    <col min="12" max="12" width="22.42578125" customWidth="1"/>
  </cols>
  <sheetData>
    <row r="1" spans="1:13" ht="15.75" thickBot="1" x14ac:dyDescent="0.3">
      <c r="A1" t="s">
        <v>571</v>
      </c>
    </row>
    <row r="2" spans="1:13" ht="15.75" thickBot="1" x14ac:dyDescent="0.3">
      <c r="A2" s="20" t="s">
        <v>572</v>
      </c>
      <c r="B2" s="21"/>
      <c r="C2" s="22"/>
      <c r="D2" s="22"/>
      <c r="E2" s="22"/>
      <c r="F2" s="22"/>
      <c r="G2" s="22"/>
      <c r="H2" s="22"/>
      <c r="I2" s="22"/>
      <c r="J2" s="22"/>
      <c r="K2" s="22"/>
      <c r="L2" s="21"/>
      <c r="M2" s="23"/>
    </row>
    <row r="3" spans="1:13" x14ac:dyDescent="0.25">
      <c r="A3" s="24" t="s">
        <v>529</v>
      </c>
      <c r="B3" s="25"/>
      <c r="C3" s="26"/>
      <c r="D3" s="26"/>
      <c r="E3" s="26"/>
      <c r="F3" s="26"/>
      <c r="G3" s="26"/>
      <c r="H3" s="26" t="s">
        <v>530</v>
      </c>
      <c r="I3" s="26"/>
      <c r="J3" s="26"/>
      <c r="K3" s="26"/>
      <c r="L3" s="25" t="s">
        <v>531</v>
      </c>
      <c r="M3" s="27"/>
    </row>
    <row r="4" spans="1:13" x14ac:dyDescent="0.25">
      <c r="A4" s="17" t="s">
        <v>532</v>
      </c>
      <c r="B4" s="28" t="s">
        <v>533</v>
      </c>
      <c r="C4" s="29" t="s">
        <v>534</v>
      </c>
      <c r="D4" s="29" t="s">
        <v>535</v>
      </c>
      <c r="E4" s="29" t="s">
        <v>536</v>
      </c>
      <c r="F4" s="29" t="s">
        <v>537</v>
      </c>
      <c r="G4" s="29" t="s">
        <v>538</v>
      </c>
      <c r="H4" s="29" t="s">
        <v>539</v>
      </c>
      <c r="I4" s="29" t="s">
        <v>535</v>
      </c>
      <c r="J4" s="36" t="s">
        <v>538</v>
      </c>
      <c r="K4" s="36" t="s">
        <v>540</v>
      </c>
      <c r="L4" s="29" t="s">
        <v>541</v>
      </c>
      <c r="M4" s="37" t="s">
        <v>540</v>
      </c>
    </row>
    <row r="5" spans="1:13" x14ac:dyDescent="0.25">
      <c r="A5" s="17" t="s">
        <v>521</v>
      </c>
      <c r="B5" s="28">
        <v>4</v>
      </c>
      <c r="C5" s="29">
        <v>-7.4137430000000004E-2</v>
      </c>
      <c r="D5" s="29">
        <v>0.1647824</v>
      </c>
      <c r="E5" s="29">
        <f t="shared" ref="E5:E9" si="0">C5-1.96*(D5)</f>
        <v>-0.39711093399999997</v>
      </c>
      <c r="F5" s="29">
        <f t="shared" ref="F5:F9" si="1">C5+1.96*(D5)</f>
        <v>0.24883607399999996</v>
      </c>
      <c r="G5" s="29">
        <v>0.69683680000000003</v>
      </c>
      <c r="H5" s="29">
        <v>3.4543150000000002E-2</v>
      </c>
      <c r="I5" s="29">
        <v>3.8082379999999999E-2</v>
      </c>
      <c r="J5" s="29">
        <v>0.46011590000000002</v>
      </c>
      <c r="K5" s="36" t="s">
        <v>540</v>
      </c>
      <c r="L5" s="29" t="s">
        <v>543</v>
      </c>
      <c r="M5" s="37">
        <v>30.055540000000001</v>
      </c>
    </row>
    <row r="6" spans="1:13" x14ac:dyDescent="0.25">
      <c r="A6" s="17" t="s">
        <v>522</v>
      </c>
      <c r="B6" s="28">
        <v>4</v>
      </c>
      <c r="C6" s="29">
        <v>5.792568E-2</v>
      </c>
      <c r="D6" s="29">
        <v>4.9173670000000003E-2</v>
      </c>
      <c r="E6" s="29">
        <f t="shared" si="0"/>
        <v>-3.8454713199999997E-2</v>
      </c>
      <c r="F6" s="29">
        <f t="shared" si="1"/>
        <v>0.1543060732</v>
      </c>
      <c r="G6" s="29">
        <v>0.23880399999999999</v>
      </c>
      <c r="H6" s="30" t="s">
        <v>544</v>
      </c>
      <c r="I6" s="30"/>
      <c r="J6" s="26"/>
      <c r="K6" s="26"/>
      <c r="L6" s="30" t="s">
        <v>545</v>
      </c>
      <c r="M6" s="37" t="s">
        <v>538</v>
      </c>
    </row>
    <row r="7" spans="1:13" x14ac:dyDescent="0.25">
      <c r="A7" s="17" t="s">
        <v>523</v>
      </c>
      <c r="B7" s="28">
        <v>4</v>
      </c>
      <c r="C7" s="29">
        <v>7.1059929999999993E-2</v>
      </c>
      <c r="D7" s="29">
        <v>3.9109690000000003E-2</v>
      </c>
      <c r="E7" s="29">
        <f t="shared" si="0"/>
        <v>-5.5950624000000171E-3</v>
      </c>
      <c r="F7" s="29">
        <f t="shared" si="1"/>
        <v>0.1477149224</v>
      </c>
      <c r="G7" s="29">
        <v>6.9226410000000002E-2</v>
      </c>
      <c r="H7" s="29" t="s">
        <v>546</v>
      </c>
      <c r="I7" s="29" t="s">
        <v>547</v>
      </c>
      <c r="J7" s="36" t="s">
        <v>548</v>
      </c>
      <c r="K7" s="29" t="s">
        <v>549</v>
      </c>
      <c r="L7" s="29" t="s">
        <v>550</v>
      </c>
      <c r="M7" s="37" t="s">
        <v>573</v>
      </c>
    </row>
    <row r="8" spans="1:13" x14ac:dyDescent="0.25">
      <c r="A8" s="17" t="s">
        <v>524</v>
      </c>
      <c r="B8" s="28">
        <v>4</v>
      </c>
      <c r="C8" s="29">
        <v>5.792568E-2</v>
      </c>
      <c r="D8" s="29">
        <v>4.6043269999999997E-2</v>
      </c>
      <c r="E8" s="29">
        <f t="shared" si="0"/>
        <v>-3.2319129199999998E-2</v>
      </c>
      <c r="F8" s="29">
        <f t="shared" si="1"/>
        <v>0.14817048920000001</v>
      </c>
      <c r="G8" s="29">
        <v>0.2083663</v>
      </c>
      <c r="H8" s="29" t="s">
        <v>521</v>
      </c>
      <c r="I8" s="29">
        <v>0.2045052</v>
      </c>
      <c r="J8" s="38">
        <v>2</v>
      </c>
      <c r="K8" s="29">
        <v>0.90280150000000003</v>
      </c>
      <c r="L8" s="29" t="s">
        <v>552</v>
      </c>
      <c r="M8" s="37" t="s">
        <v>570</v>
      </c>
    </row>
    <row r="9" spans="1:13" ht="15.75" thickBot="1" x14ac:dyDescent="0.3">
      <c r="A9" s="17" t="s">
        <v>554</v>
      </c>
      <c r="B9" s="28">
        <v>4</v>
      </c>
      <c r="C9" s="29">
        <v>7.1059929999999993E-2</v>
      </c>
      <c r="D9" s="29">
        <v>3.5290000000000002E-2</v>
      </c>
      <c r="E9" s="29">
        <f t="shared" si="0"/>
        <v>1.8915299999999885E-3</v>
      </c>
      <c r="F9" s="29">
        <f t="shared" si="1"/>
        <v>0.14022833000000001</v>
      </c>
      <c r="G9" s="29">
        <v>5.308889E-2</v>
      </c>
      <c r="H9" s="29" t="s">
        <v>523</v>
      </c>
      <c r="I9" s="29">
        <v>1.0272699999999999</v>
      </c>
      <c r="J9" s="38">
        <v>3</v>
      </c>
      <c r="K9" s="29">
        <v>0.79465379999999997</v>
      </c>
      <c r="L9" s="29"/>
      <c r="M9" s="37"/>
    </row>
    <row r="10" spans="1:13" ht="15.75" thickBot="1" x14ac:dyDescent="0.3">
      <c r="A10" s="20" t="s">
        <v>574</v>
      </c>
      <c r="B10" s="21"/>
      <c r="C10" s="31"/>
      <c r="D10" s="31"/>
      <c r="E10" s="31"/>
      <c r="F10" s="31"/>
      <c r="G10" s="31"/>
      <c r="H10" s="31"/>
      <c r="I10" s="31"/>
      <c r="J10" s="22"/>
      <c r="K10" s="31"/>
      <c r="L10" s="31"/>
      <c r="M10" s="39"/>
    </row>
    <row r="11" spans="1:13" x14ac:dyDescent="0.25">
      <c r="A11" s="24" t="s">
        <v>529</v>
      </c>
      <c r="B11" s="25"/>
      <c r="C11" s="30"/>
      <c r="D11" s="30"/>
      <c r="E11" s="30"/>
      <c r="F11" s="30"/>
      <c r="G11" s="30"/>
      <c r="H11" s="30" t="s">
        <v>530</v>
      </c>
      <c r="I11" s="30"/>
      <c r="J11" s="26"/>
      <c r="K11" s="30"/>
      <c r="L11" s="30" t="s">
        <v>531</v>
      </c>
      <c r="M11" s="37"/>
    </row>
    <row r="12" spans="1:13" x14ac:dyDescent="0.25">
      <c r="A12" s="17" t="s">
        <v>532</v>
      </c>
      <c r="B12" s="28" t="s">
        <v>533</v>
      </c>
      <c r="C12" s="29" t="s">
        <v>534</v>
      </c>
      <c r="D12" s="29" t="s">
        <v>535</v>
      </c>
      <c r="E12" s="29" t="s">
        <v>536</v>
      </c>
      <c r="F12" s="29" t="s">
        <v>537</v>
      </c>
      <c r="G12" s="29" t="s">
        <v>538</v>
      </c>
      <c r="H12" s="29" t="s">
        <v>539</v>
      </c>
      <c r="I12" s="29" t="s">
        <v>535</v>
      </c>
      <c r="J12" s="36" t="s">
        <v>538</v>
      </c>
      <c r="K12" s="29" t="s">
        <v>540</v>
      </c>
      <c r="L12" s="29" t="s">
        <v>541</v>
      </c>
      <c r="M12" s="37" t="s">
        <v>540</v>
      </c>
    </row>
    <row r="13" spans="1:13" x14ac:dyDescent="0.25">
      <c r="A13" s="17" t="s">
        <v>521</v>
      </c>
      <c r="B13" s="28">
        <v>8</v>
      </c>
      <c r="C13" s="29">
        <v>-0.32296200000000003</v>
      </c>
      <c r="D13" s="29">
        <v>0.43175920000000001</v>
      </c>
      <c r="E13" s="29">
        <f t="shared" ref="E13:E17" si="2">C13-1.96*(D13)</f>
        <v>-1.1692100320000001</v>
      </c>
      <c r="F13" s="29">
        <f t="shared" ref="F13:F17" si="3">C13+1.96*(D13)</f>
        <v>0.5232860319999999</v>
      </c>
      <c r="G13" s="29">
        <v>0.48272949999999998</v>
      </c>
      <c r="H13" s="29">
        <v>3.7728499999999998E-2</v>
      </c>
      <c r="I13" s="29">
        <v>4.588619E-2</v>
      </c>
      <c r="J13" s="29">
        <v>0.4423935</v>
      </c>
      <c r="K13" s="29" t="s">
        <v>540</v>
      </c>
      <c r="L13" s="29" t="s">
        <v>543</v>
      </c>
      <c r="M13" s="37">
        <v>24.494440000000001</v>
      </c>
    </row>
    <row r="14" spans="1:13" x14ac:dyDescent="0.25">
      <c r="A14" s="17" t="s">
        <v>522</v>
      </c>
      <c r="B14" s="28">
        <v>8</v>
      </c>
      <c r="C14" s="29">
        <v>-4.3659770000000001E-2</v>
      </c>
      <c r="D14" s="29">
        <v>0.16957639999999999</v>
      </c>
      <c r="E14" s="29">
        <f t="shared" si="2"/>
        <v>-0.37602951399999995</v>
      </c>
      <c r="F14" s="29">
        <f t="shared" si="3"/>
        <v>0.28870997399999998</v>
      </c>
      <c r="G14" s="29">
        <v>0.83003450000000001</v>
      </c>
      <c r="H14" s="30" t="s">
        <v>544</v>
      </c>
      <c r="I14" s="30"/>
      <c r="J14" s="26"/>
      <c r="K14" s="30"/>
      <c r="L14" s="30" t="s">
        <v>545</v>
      </c>
      <c r="M14" s="37" t="s">
        <v>538</v>
      </c>
    </row>
    <row r="15" spans="1:13" x14ac:dyDescent="0.25">
      <c r="A15" s="17" t="s">
        <v>523</v>
      </c>
      <c r="B15" s="28">
        <v>8</v>
      </c>
      <c r="C15" s="29">
        <v>8.0058679999999993E-3</v>
      </c>
      <c r="D15" s="29">
        <v>0.15615899999999999</v>
      </c>
      <c r="E15" s="29">
        <f t="shared" si="2"/>
        <v>-0.29806577199999995</v>
      </c>
      <c r="F15" s="29">
        <f t="shared" si="3"/>
        <v>0.31407750800000001</v>
      </c>
      <c r="G15" s="29">
        <v>0.95911239999999998</v>
      </c>
      <c r="H15" s="29" t="s">
        <v>546</v>
      </c>
      <c r="I15" s="29" t="s">
        <v>547</v>
      </c>
      <c r="J15" s="36" t="s">
        <v>548</v>
      </c>
      <c r="K15" s="29" t="s">
        <v>549</v>
      </c>
      <c r="L15" s="29" t="s">
        <v>550</v>
      </c>
      <c r="M15" s="37" t="s">
        <v>575</v>
      </c>
    </row>
    <row r="16" spans="1:13" x14ac:dyDescent="0.25">
      <c r="A16" s="17" t="s">
        <v>524</v>
      </c>
      <c r="B16" s="28">
        <v>8</v>
      </c>
      <c r="C16" s="29">
        <v>-4.3659770000000001E-2</v>
      </c>
      <c r="D16" s="29">
        <v>0.18051690000000001</v>
      </c>
      <c r="E16" s="29">
        <f t="shared" si="2"/>
        <v>-0.39747289400000002</v>
      </c>
      <c r="F16" s="29">
        <f t="shared" si="3"/>
        <v>0.31015335400000005</v>
      </c>
      <c r="G16" s="29">
        <v>0.83485169999999997</v>
      </c>
      <c r="H16" s="29" t="s">
        <v>521</v>
      </c>
      <c r="I16" s="29">
        <v>3.5454720000000002</v>
      </c>
      <c r="J16" s="38">
        <v>6</v>
      </c>
      <c r="K16" s="29">
        <v>0.73791030000000002</v>
      </c>
      <c r="L16" s="29" t="s">
        <v>552</v>
      </c>
      <c r="M16" s="37" t="s">
        <v>570</v>
      </c>
    </row>
    <row r="17" spans="1:13" x14ac:dyDescent="0.25">
      <c r="A17" s="18" t="s">
        <v>554</v>
      </c>
      <c r="B17" s="32">
        <v>8</v>
      </c>
      <c r="C17" s="33">
        <v>8.0058679999999993E-3</v>
      </c>
      <c r="D17" s="33">
        <v>0.12126969999999999</v>
      </c>
      <c r="E17" s="33">
        <f t="shared" si="2"/>
        <v>-0.22968274399999999</v>
      </c>
      <c r="F17" s="33">
        <f t="shared" si="3"/>
        <v>0.24569447999999999</v>
      </c>
      <c r="G17" s="33">
        <v>0.9492102</v>
      </c>
      <c r="H17" s="33" t="s">
        <v>523</v>
      </c>
      <c r="I17" s="33">
        <v>4.2215160000000003</v>
      </c>
      <c r="J17" s="40">
        <v>7</v>
      </c>
      <c r="K17" s="33">
        <v>0.75393880000000002</v>
      </c>
      <c r="L17" s="32"/>
      <c r="M17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78828-04E4-4B13-A0B5-B2B5DB984C17}">
  <dimension ref="A1:H296"/>
  <sheetViews>
    <sheetView topLeftCell="A282" workbookViewId="0">
      <selection activeCell="A296" sqref="A296"/>
    </sheetView>
  </sheetViews>
  <sheetFormatPr defaultRowHeight="15" x14ac:dyDescent="0.25"/>
  <cols>
    <col min="1" max="1" width="16.85546875" customWidth="1"/>
    <col min="4" max="4" width="9.140625" customWidth="1"/>
    <col min="9" max="9" width="21.140625" customWidth="1"/>
  </cols>
  <sheetData>
    <row r="1" spans="1:7" x14ac:dyDescent="0.25">
      <c r="A1" t="s">
        <v>576</v>
      </c>
    </row>
    <row r="2" spans="1:7" x14ac:dyDescent="0.25">
      <c r="A2" s="5" t="s">
        <v>0</v>
      </c>
      <c r="B2" s="5" t="s">
        <v>1</v>
      </c>
      <c r="C2" s="5" t="s">
        <v>2</v>
      </c>
      <c r="D2" s="5" t="s">
        <v>388</v>
      </c>
      <c r="E2" s="5" t="s">
        <v>5</v>
      </c>
      <c r="F2" s="5" t="s">
        <v>3</v>
      </c>
      <c r="G2" s="5" t="s">
        <v>6</v>
      </c>
    </row>
    <row r="3" spans="1:7" ht="15.75" thickBot="1" x14ac:dyDescent="0.3">
      <c r="A3" s="6" t="s">
        <v>312</v>
      </c>
      <c r="B3" s="6" t="s">
        <v>13</v>
      </c>
      <c r="C3" s="6" t="s">
        <v>11</v>
      </c>
      <c r="D3" s="7">
        <v>2.47E-2</v>
      </c>
      <c r="E3" s="7">
        <v>3.3E-3</v>
      </c>
      <c r="F3" s="7">
        <v>0.82040000000000002</v>
      </c>
      <c r="G3" s="8">
        <v>1.5199999999999999E-9</v>
      </c>
    </row>
    <row r="4" spans="1:7" ht="15.75" thickBot="1" x14ac:dyDescent="0.3">
      <c r="A4" s="2" t="s">
        <v>313</v>
      </c>
      <c r="B4" s="2" t="s">
        <v>8</v>
      </c>
      <c r="C4" s="2" t="s">
        <v>9</v>
      </c>
      <c r="D4" s="3">
        <v>2.18E-2</v>
      </c>
      <c r="E4" s="3">
        <v>2.5999999999999999E-3</v>
      </c>
      <c r="F4" s="3">
        <v>0.45550000000000002</v>
      </c>
      <c r="G4" s="4">
        <v>5.2900000000000003E-12</v>
      </c>
    </row>
    <row r="5" spans="1:7" ht="15.75" thickBot="1" x14ac:dyDescent="0.3">
      <c r="A5" s="2" t="s">
        <v>314</v>
      </c>
      <c r="B5" s="2" t="s">
        <v>9</v>
      </c>
      <c r="C5" s="2" t="s">
        <v>8</v>
      </c>
      <c r="D5" s="3">
        <v>7.6600000000000001E-2</v>
      </c>
      <c r="E5" s="3">
        <v>2.7000000000000001E-3</v>
      </c>
      <c r="F5" s="3">
        <v>0.35170000000000001</v>
      </c>
      <c r="G5" s="4">
        <v>3.7999999999999997E-120</v>
      </c>
    </row>
    <row r="6" spans="1:7" ht="15.75" thickBot="1" x14ac:dyDescent="0.3">
      <c r="A6" s="2" t="s">
        <v>315</v>
      </c>
      <c r="B6" s="2" t="s">
        <v>8</v>
      </c>
      <c r="C6" s="2" t="s">
        <v>9</v>
      </c>
      <c r="D6" s="3">
        <v>2.9600000000000001E-2</v>
      </c>
      <c r="E6" s="3">
        <v>2.5999999999999999E-3</v>
      </c>
      <c r="F6" s="3">
        <v>0.39829999999999999</v>
      </c>
      <c r="G6" s="4">
        <v>2.52E-20</v>
      </c>
    </row>
    <row r="7" spans="1:7" ht="15.75" thickBot="1" x14ac:dyDescent="0.3">
      <c r="A7" s="2" t="s">
        <v>316</v>
      </c>
      <c r="B7" s="2" t="s">
        <v>8</v>
      </c>
      <c r="C7" s="2" t="s">
        <v>9</v>
      </c>
      <c r="D7" s="3">
        <v>4.3099999999999999E-2</v>
      </c>
      <c r="E7" s="3">
        <v>2.8E-3</v>
      </c>
      <c r="F7" s="3">
        <v>0.2792</v>
      </c>
      <c r="G7" s="4">
        <v>9.4600000000000004E-35</v>
      </c>
    </row>
    <row r="8" spans="1:7" ht="15.75" thickBot="1" x14ac:dyDescent="0.3">
      <c r="A8" s="2" t="s">
        <v>317</v>
      </c>
      <c r="B8" s="2" t="s">
        <v>11</v>
      </c>
      <c r="C8" s="2" t="s">
        <v>13</v>
      </c>
      <c r="D8" s="3">
        <v>3.3599999999999998E-2</v>
      </c>
      <c r="E8" s="3">
        <v>3.0999999999999999E-3</v>
      </c>
      <c r="F8" s="3">
        <v>0.21490000000000001</v>
      </c>
      <c r="G8" s="4">
        <v>2.31E-18</v>
      </c>
    </row>
    <row r="9" spans="1:7" ht="15.75" thickBot="1" x14ac:dyDescent="0.3">
      <c r="A9" s="2" t="s">
        <v>318</v>
      </c>
      <c r="B9" s="2" t="s">
        <v>11</v>
      </c>
      <c r="C9" s="2" t="s">
        <v>13</v>
      </c>
      <c r="D9" s="3">
        <v>2.01E-2</v>
      </c>
      <c r="E9" s="3">
        <v>2.5000000000000001E-3</v>
      </c>
      <c r="F9" s="3">
        <v>0.50800000000000001</v>
      </c>
      <c r="G9" s="4">
        <v>1.5299999999999999E-10</v>
      </c>
    </row>
    <row r="10" spans="1:7" ht="15.75" thickBot="1" x14ac:dyDescent="0.3">
      <c r="A10" s="2" t="s">
        <v>319</v>
      </c>
      <c r="B10" s="2" t="s">
        <v>9</v>
      </c>
      <c r="C10" s="2" t="s">
        <v>8</v>
      </c>
      <c r="D10" s="3">
        <v>3.1600000000000003E-2</v>
      </c>
      <c r="E10" s="3">
        <v>4.4999999999999997E-3</v>
      </c>
      <c r="F10" s="3">
        <v>8.8599999999999998E-2</v>
      </c>
      <c r="G10" s="4">
        <v>1.48E-8</v>
      </c>
    </row>
    <row r="11" spans="1:7" ht="15.75" thickBot="1" x14ac:dyDescent="0.3">
      <c r="A11" s="2" t="s">
        <v>320</v>
      </c>
      <c r="B11" s="2" t="s">
        <v>11</v>
      </c>
      <c r="C11" s="2" t="s">
        <v>9</v>
      </c>
      <c r="D11" s="3">
        <v>4.3099999999999999E-2</v>
      </c>
      <c r="E11" s="3">
        <v>4.5999999999999999E-3</v>
      </c>
      <c r="F11" s="3">
        <v>0.91859999999999997</v>
      </c>
      <c r="G11" s="4">
        <v>4.8199999999999999E-14</v>
      </c>
    </row>
    <row r="12" spans="1:7" ht="15.75" thickBot="1" x14ac:dyDescent="0.3">
      <c r="A12" s="2" t="s">
        <v>321</v>
      </c>
      <c r="B12" s="2" t="s">
        <v>9</v>
      </c>
      <c r="C12" s="2" t="s">
        <v>8</v>
      </c>
      <c r="D12" s="3">
        <v>0.03</v>
      </c>
      <c r="E12" s="3">
        <v>2.8999999999999998E-3</v>
      </c>
      <c r="F12" s="3">
        <v>0.72870000000000001</v>
      </c>
      <c r="G12" s="4">
        <v>2.4299999999999999E-17</v>
      </c>
    </row>
    <row r="13" spans="1:7" ht="15.75" thickBot="1" x14ac:dyDescent="0.3">
      <c r="A13" s="2" t="s">
        <v>322</v>
      </c>
      <c r="B13" s="2" t="s">
        <v>13</v>
      </c>
      <c r="C13" s="2" t="s">
        <v>11</v>
      </c>
      <c r="D13" s="3">
        <v>4.5499999999999999E-2</v>
      </c>
      <c r="E13" s="3">
        <v>4.7000000000000002E-3</v>
      </c>
      <c r="F13" s="3">
        <v>0.92090000000000005</v>
      </c>
      <c r="G13" s="4">
        <v>5.3199999999999997E-15</v>
      </c>
    </row>
    <row r="14" spans="1:7" ht="15.75" thickBot="1" x14ac:dyDescent="0.3">
      <c r="A14" s="2" t="s">
        <v>323</v>
      </c>
      <c r="B14" s="2" t="s">
        <v>9</v>
      </c>
      <c r="C14" s="2" t="s">
        <v>8</v>
      </c>
      <c r="D14" s="3">
        <v>1.9599999999999999E-2</v>
      </c>
      <c r="E14" s="3">
        <v>2.5000000000000001E-3</v>
      </c>
      <c r="F14" s="3">
        <v>0.49440000000000001</v>
      </c>
      <c r="G14" s="4">
        <v>4.1300000000000002E-10</v>
      </c>
    </row>
    <row r="15" spans="1:7" ht="15.75" thickBot="1" x14ac:dyDescent="0.3">
      <c r="A15" s="2" t="s">
        <v>324</v>
      </c>
      <c r="B15" s="2" t="s">
        <v>8</v>
      </c>
      <c r="C15" s="2" t="s">
        <v>11</v>
      </c>
      <c r="D15" s="3">
        <v>8.0500000000000002E-2</v>
      </c>
      <c r="E15" s="3">
        <v>6.6E-3</v>
      </c>
      <c r="F15" s="3">
        <v>0.95850000000000002</v>
      </c>
      <c r="G15" s="4">
        <v>5.6399999999999996E-23</v>
      </c>
    </row>
    <row r="16" spans="1:7" ht="15.75" thickBot="1" x14ac:dyDescent="0.3">
      <c r="A16" s="2" t="s">
        <v>325</v>
      </c>
      <c r="B16" s="2" t="s">
        <v>13</v>
      </c>
      <c r="C16" s="2" t="s">
        <v>9</v>
      </c>
      <c r="D16" s="3">
        <v>2.9000000000000001E-2</v>
      </c>
      <c r="E16" s="3">
        <v>2.8E-3</v>
      </c>
      <c r="F16" s="3">
        <v>0.70989999999999998</v>
      </c>
      <c r="G16" s="4">
        <v>4.9699999999999999E-17</v>
      </c>
    </row>
    <row r="17" spans="1:7" ht="15.75" thickBot="1" x14ac:dyDescent="0.3">
      <c r="A17" s="2" t="s">
        <v>326</v>
      </c>
      <c r="B17" s="2" t="s">
        <v>8</v>
      </c>
      <c r="C17" s="2" t="s">
        <v>9</v>
      </c>
      <c r="D17" s="3">
        <v>4.5600000000000002E-2</v>
      </c>
      <c r="E17" s="3">
        <v>2.5999999999999999E-3</v>
      </c>
      <c r="F17" s="3">
        <v>0.6048</v>
      </c>
      <c r="G17" s="4">
        <v>1.18E-45</v>
      </c>
    </row>
    <row r="18" spans="1:7" ht="15.75" thickBot="1" x14ac:dyDescent="0.3">
      <c r="A18" s="2" t="s">
        <v>327</v>
      </c>
      <c r="B18" s="2" t="s">
        <v>11</v>
      </c>
      <c r="C18" s="2" t="s">
        <v>13</v>
      </c>
      <c r="D18" s="3">
        <v>2.76E-2</v>
      </c>
      <c r="E18" s="3">
        <v>3.3E-3</v>
      </c>
      <c r="F18" s="3">
        <v>0.185</v>
      </c>
      <c r="G18" s="4">
        <v>1.48E-11</v>
      </c>
    </row>
    <row r="19" spans="1:7" ht="15.75" thickBot="1" x14ac:dyDescent="0.3">
      <c r="A19" s="2" t="s">
        <v>328</v>
      </c>
      <c r="B19" s="2" t="s">
        <v>8</v>
      </c>
      <c r="C19" s="2" t="s">
        <v>9</v>
      </c>
      <c r="D19" s="3">
        <v>8.4199999999999997E-2</v>
      </c>
      <c r="E19" s="3">
        <v>2.5999999999999999E-3</v>
      </c>
      <c r="F19" s="3">
        <v>0.3871</v>
      </c>
      <c r="G19" s="4">
        <v>2.51E-150</v>
      </c>
    </row>
    <row r="20" spans="1:7" ht="15.75" thickBot="1" x14ac:dyDescent="0.3">
      <c r="A20" s="2" t="s">
        <v>329</v>
      </c>
      <c r="B20" s="2" t="s">
        <v>9</v>
      </c>
      <c r="C20" s="2" t="s">
        <v>8</v>
      </c>
      <c r="D20" s="3">
        <v>4.2000000000000003E-2</v>
      </c>
      <c r="E20" s="3">
        <v>3.8E-3</v>
      </c>
      <c r="F20" s="3">
        <v>0.12520000000000001</v>
      </c>
      <c r="G20" s="4">
        <v>8.5400000000000004E-19</v>
      </c>
    </row>
    <row r="21" spans="1:7" ht="15.75" thickBot="1" x14ac:dyDescent="0.3">
      <c r="A21" s="2" t="s">
        <v>330</v>
      </c>
      <c r="B21" s="2" t="s">
        <v>9</v>
      </c>
      <c r="C21" s="2" t="s">
        <v>8</v>
      </c>
      <c r="D21" s="3">
        <v>2.6200000000000001E-2</v>
      </c>
      <c r="E21" s="3">
        <v>3.7000000000000002E-3</v>
      </c>
      <c r="F21" s="3">
        <v>0.1399</v>
      </c>
      <c r="G21" s="4">
        <v>7.0999999999999999E-9</v>
      </c>
    </row>
    <row r="22" spans="1:7" ht="15.75" thickBot="1" x14ac:dyDescent="0.3">
      <c r="A22" s="2" t="s">
        <v>331</v>
      </c>
      <c r="B22" s="2" t="s">
        <v>9</v>
      </c>
      <c r="C22" s="2" t="s">
        <v>8</v>
      </c>
      <c r="D22" s="3">
        <v>2.3099999999999999E-2</v>
      </c>
      <c r="E22" s="3">
        <v>2.5999999999999999E-3</v>
      </c>
      <c r="F22" s="3">
        <v>0.53649999999999998</v>
      </c>
      <c r="G22" s="4">
        <v>2.5900000000000001E-13</v>
      </c>
    </row>
    <row r="23" spans="1:7" ht="15.75" thickBot="1" x14ac:dyDescent="0.3">
      <c r="A23" s="2" t="s">
        <v>332</v>
      </c>
      <c r="B23" s="2" t="s">
        <v>8</v>
      </c>
      <c r="C23" s="2" t="s">
        <v>13</v>
      </c>
      <c r="D23" s="3">
        <v>2.23E-2</v>
      </c>
      <c r="E23" s="3">
        <v>3.0000000000000001E-3</v>
      </c>
      <c r="F23" s="3">
        <v>0.24379999999999999</v>
      </c>
      <c r="G23" s="4">
        <v>9.6799999999999997E-10</v>
      </c>
    </row>
    <row r="24" spans="1:7" ht="15.75" thickBot="1" x14ac:dyDescent="0.3">
      <c r="A24" s="2" t="s">
        <v>333</v>
      </c>
      <c r="B24" s="2" t="s">
        <v>11</v>
      </c>
      <c r="C24" s="2" t="s">
        <v>13</v>
      </c>
      <c r="D24" s="3">
        <v>6.59E-2</v>
      </c>
      <c r="E24" s="3">
        <v>2.7000000000000001E-3</v>
      </c>
      <c r="F24" s="3">
        <v>0.64859999999999995</v>
      </c>
      <c r="G24" s="4">
        <v>3.3699999999999999E-89</v>
      </c>
    </row>
    <row r="25" spans="1:7" ht="15.75" thickBot="1" x14ac:dyDescent="0.3">
      <c r="A25" s="2" t="s">
        <v>334</v>
      </c>
      <c r="B25" s="2" t="s">
        <v>9</v>
      </c>
      <c r="C25" s="2" t="s">
        <v>8</v>
      </c>
      <c r="D25" s="3">
        <v>2.23E-2</v>
      </c>
      <c r="E25" s="3">
        <v>3.0000000000000001E-3</v>
      </c>
      <c r="F25" s="3">
        <v>0.74460000000000004</v>
      </c>
      <c r="G25" s="4">
        <v>1.07E-9</v>
      </c>
    </row>
    <row r="26" spans="1:7" ht="15.75" thickBot="1" x14ac:dyDescent="0.3">
      <c r="A26" s="2" t="s">
        <v>335</v>
      </c>
      <c r="B26" s="2" t="s">
        <v>13</v>
      </c>
      <c r="C26" s="2" t="s">
        <v>11</v>
      </c>
      <c r="D26" s="3">
        <v>4.1300000000000003E-2</v>
      </c>
      <c r="E26" s="3">
        <v>3.2000000000000002E-3</v>
      </c>
      <c r="F26" s="3">
        <v>0.80249999999999999</v>
      </c>
      <c r="G26" s="4">
        <v>1.8199999999999999E-25</v>
      </c>
    </row>
    <row r="27" spans="1:7" ht="15.75" thickBot="1" x14ac:dyDescent="0.3">
      <c r="A27" s="2" t="s">
        <v>336</v>
      </c>
      <c r="B27" s="2" t="s">
        <v>13</v>
      </c>
      <c r="C27" s="2" t="s">
        <v>9</v>
      </c>
      <c r="D27" s="3">
        <v>1.84E-2</v>
      </c>
      <c r="E27" s="3">
        <v>2.5999999999999999E-3</v>
      </c>
      <c r="F27" s="3">
        <v>0.59219999999999995</v>
      </c>
      <c r="G27" s="4">
        <v>9.9900000000000005E-9</v>
      </c>
    </row>
    <row r="28" spans="1:7" ht="15.75" thickBot="1" x14ac:dyDescent="0.3">
      <c r="A28" s="2" t="s">
        <v>337</v>
      </c>
      <c r="B28" s="2" t="s">
        <v>9</v>
      </c>
      <c r="C28" s="2" t="s">
        <v>8</v>
      </c>
      <c r="D28" s="3">
        <v>4.4900000000000002E-2</v>
      </c>
      <c r="E28" s="3">
        <v>2.7000000000000001E-3</v>
      </c>
      <c r="F28" s="3">
        <v>0.6633</v>
      </c>
      <c r="G28" s="4">
        <v>1.1500000000000001E-41</v>
      </c>
    </row>
    <row r="29" spans="1:7" ht="15.75" thickBot="1" x14ac:dyDescent="0.3">
      <c r="A29" s="2" t="s">
        <v>338</v>
      </c>
      <c r="B29" s="2" t="s">
        <v>11</v>
      </c>
      <c r="C29" s="2" t="s">
        <v>13</v>
      </c>
      <c r="D29" s="3">
        <v>2.5600000000000001E-2</v>
      </c>
      <c r="E29" s="3">
        <v>2.8E-3</v>
      </c>
      <c r="F29" s="3">
        <v>0.28670000000000001</v>
      </c>
      <c r="G29" s="4">
        <v>1.7500000000000001E-13</v>
      </c>
    </row>
    <row r="30" spans="1:7" ht="15.75" thickBot="1" x14ac:dyDescent="0.3">
      <c r="A30" s="2" t="s">
        <v>339</v>
      </c>
      <c r="B30" s="2" t="s">
        <v>13</v>
      </c>
      <c r="C30" s="2" t="s">
        <v>11</v>
      </c>
      <c r="D30" s="3">
        <v>2.3E-2</v>
      </c>
      <c r="E30" s="3">
        <v>2.8999999999999998E-3</v>
      </c>
      <c r="F30" s="3">
        <v>0.24940000000000001</v>
      </c>
      <c r="G30" s="4">
        <v>2.26E-10</v>
      </c>
    </row>
    <row r="31" spans="1:7" ht="15.75" thickBot="1" x14ac:dyDescent="0.3">
      <c r="A31" s="2" t="s">
        <v>340</v>
      </c>
      <c r="B31" s="2" t="s">
        <v>13</v>
      </c>
      <c r="C31" s="2" t="s">
        <v>11</v>
      </c>
      <c r="D31" s="3">
        <v>5.5599999999999997E-2</v>
      </c>
      <c r="E31" s="3">
        <v>8.2000000000000007E-3</v>
      </c>
      <c r="F31" s="3">
        <v>2.5899999999999999E-2</v>
      </c>
      <c r="G31" s="4">
        <v>3.8000000000000003E-8</v>
      </c>
    </row>
    <row r="32" spans="1:7" ht="15.75" thickBot="1" x14ac:dyDescent="0.3">
      <c r="A32" s="2" t="s">
        <v>341</v>
      </c>
      <c r="B32" s="2" t="s">
        <v>11</v>
      </c>
      <c r="C32" s="2" t="s">
        <v>13</v>
      </c>
      <c r="D32" s="3">
        <v>3.8399999999999997E-2</v>
      </c>
      <c r="E32" s="3">
        <v>4.5999999999999999E-3</v>
      </c>
      <c r="F32" s="3">
        <v>8.4099999999999994E-2</v>
      </c>
      <c r="G32" s="4">
        <v>1.0699999999999999E-11</v>
      </c>
    </row>
    <row r="33" spans="1:7" ht="15.75" thickBot="1" x14ac:dyDescent="0.3">
      <c r="A33" s="2" t="s">
        <v>342</v>
      </c>
      <c r="B33" s="2" t="s">
        <v>13</v>
      </c>
      <c r="C33" s="2" t="s">
        <v>11</v>
      </c>
      <c r="D33" s="3">
        <v>2.47E-2</v>
      </c>
      <c r="E33" s="3">
        <v>2.5999999999999999E-3</v>
      </c>
      <c r="F33" s="3">
        <v>0.37119999999999997</v>
      </c>
      <c r="G33" s="4">
        <v>2.7799999999999999E-14</v>
      </c>
    </row>
    <row r="34" spans="1:7" ht="15.75" thickBot="1" x14ac:dyDescent="0.3">
      <c r="A34" s="2" t="s">
        <v>343</v>
      </c>
      <c r="B34" s="2" t="s">
        <v>9</v>
      </c>
      <c r="C34" s="2" t="s">
        <v>13</v>
      </c>
      <c r="D34" s="3">
        <v>3.5900000000000001E-2</v>
      </c>
      <c r="E34" s="3">
        <v>5.3E-3</v>
      </c>
      <c r="F34" s="3">
        <v>6.2399999999999997E-2</v>
      </c>
      <c r="G34" s="4">
        <v>2.9900000000000003E-8</v>
      </c>
    </row>
    <row r="35" spans="1:7" ht="15.75" thickBot="1" x14ac:dyDescent="0.3">
      <c r="A35" s="2" t="s">
        <v>344</v>
      </c>
      <c r="B35" s="2" t="s">
        <v>9</v>
      </c>
      <c r="C35" s="2" t="s">
        <v>11</v>
      </c>
      <c r="D35" s="3">
        <v>0.13800000000000001</v>
      </c>
      <c r="E35" s="3">
        <v>8.5000000000000006E-3</v>
      </c>
      <c r="F35" s="3">
        <v>2.3199999999999998E-2</v>
      </c>
      <c r="G35" s="4">
        <v>1.61E-39</v>
      </c>
    </row>
    <row r="36" spans="1:7" ht="15.75" thickBot="1" x14ac:dyDescent="0.3">
      <c r="A36" s="2" t="s">
        <v>345</v>
      </c>
      <c r="B36" s="2" t="s">
        <v>13</v>
      </c>
      <c r="C36" s="2" t="s">
        <v>9</v>
      </c>
      <c r="D36" s="3">
        <v>6.4699999999999994E-2</v>
      </c>
      <c r="E36" s="3">
        <v>6.1999999999999998E-3</v>
      </c>
      <c r="F36" s="3">
        <v>4.4999999999999998E-2</v>
      </c>
      <c r="G36" s="4">
        <v>1.41E-17</v>
      </c>
    </row>
    <row r="37" spans="1:7" ht="15.75" thickBot="1" x14ac:dyDescent="0.3">
      <c r="A37" s="2" t="s">
        <v>346</v>
      </c>
      <c r="B37" s="2" t="s">
        <v>11</v>
      </c>
      <c r="C37" s="2" t="s">
        <v>13</v>
      </c>
      <c r="D37" s="3">
        <v>9.8900000000000002E-2</v>
      </c>
      <c r="E37" s="3">
        <v>6.6E-3</v>
      </c>
      <c r="F37" s="3">
        <v>4.1500000000000002E-2</v>
      </c>
      <c r="G37" s="4">
        <v>1.7300000000000001E-34</v>
      </c>
    </row>
    <row r="38" spans="1:7" ht="15.75" thickBot="1" x14ac:dyDescent="0.3">
      <c r="A38" s="2" t="s">
        <v>347</v>
      </c>
      <c r="B38" s="2" t="s">
        <v>8</v>
      </c>
      <c r="C38" s="2" t="s">
        <v>13</v>
      </c>
      <c r="D38" s="3">
        <v>2.2100000000000002E-2</v>
      </c>
      <c r="E38" s="3">
        <v>3.0000000000000001E-3</v>
      </c>
      <c r="F38" s="3">
        <v>0.23930000000000001</v>
      </c>
      <c r="G38" s="4">
        <v>2.3199999999999998E-9</v>
      </c>
    </row>
    <row r="39" spans="1:7" ht="15.75" thickBot="1" x14ac:dyDescent="0.3">
      <c r="A39" s="2" t="s">
        <v>348</v>
      </c>
      <c r="B39" s="2" t="s">
        <v>13</v>
      </c>
      <c r="C39" s="2" t="s">
        <v>11</v>
      </c>
      <c r="D39" s="3">
        <v>4.6899999999999997E-2</v>
      </c>
      <c r="E39" s="3">
        <v>6.4000000000000003E-3</v>
      </c>
      <c r="F39" s="3">
        <v>0.95879999999999999</v>
      </c>
      <c r="G39" s="4">
        <v>2.6099999999999999E-9</v>
      </c>
    </row>
    <row r="40" spans="1:7" ht="15.75" thickBot="1" x14ac:dyDescent="0.3">
      <c r="A40" s="2" t="s">
        <v>349</v>
      </c>
      <c r="B40" s="2" t="s">
        <v>8</v>
      </c>
      <c r="C40" s="2" t="s">
        <v>11</v>
      </c>
      <c r="D40" s="3">
        <v>2.3300000000000001E-2</v>
      </c>
      <c r="E40" s="3">
        <v>2.8E-3</v>
      </c>
      <c r="F40" s="3">
        <v>0.31469999999999998</v>
      </c>
      <c r="G40" s="4">
        <v>6.0799999999999999E-12</v>
      </c>
    </row>
    <row r="41" spans="1:7" ht="15.75" thickBot="1" x14ac:dyDescent="0.3">
      <c r="A41" s="2" t="s">
        <v>350</v>
      </c>
      <c r="B41" s="2" t="s">
        <v>8</v>
      </c>
      <c r="C41" s="2" t="s">
        <v>9</v>
      </c>
      <c r="D41" s="3">
        <v>4.1700000000000001E-2</v>
      </c>
      <c r="E41" s="3">
        <v>5.8999999999999999E-3</v>
      </c>
      <c r="F41" s="3">
        <v>0.95130000000000003</v>
      </c>
      <c r="G41" s="4">
        <v>1.27E-8</v>
      </c>
    </row>
    <row r="42" spans="1:7" ht="15.75" thickBot="1" x14ac:dyDescent="0.3">
      <c r="A42" s="2" t="s">
        <v>351</v>
      </c>
      <c r="B42" s="2" t="s">
        <v>13</v>
      </c>
      <c r="C42" s="2" t="s">
        <v>11</v>
      </c>
      <c r="D42" s="3">
        <v>6.3299999999999995E-2</v>
      </c>
      <c r="E42" s="3">
        <v>7.7000000000000002E-3</v>
      </c>
      <c r="F42" s="3">
        <v>0.97160000000000002</v>
      </c>
      <c r="G42" s="4">
        <v>3.08E-11</v>
      </c>
    </row>
    <row r="43" spans="1:7" ht="15.75" thickBot="1" x14ac:dyDescent="0.3">
      <c r="A43" s="2" t="s">
        <v>352</v>
      </c>
      <c r="B43" s="2" t="s">
        <v>13</v>
      </c>
      <c r="C43" s="2" t="s">
        <v>11</v>
      </c>
      <c r="D43" s="3">
        <v>7.3899999999999993E-2</v>
      </c>
      <c r="E43" s="3">
        <v>9.4000000000000004E-3</v>
      </c>
      <c r="F43" s="3">
        <v>1.95E-2</v>
      </c>
      <c r="G43" s="4">
        <v>1.4399999999999999E-10</v>
      </c>
    </row>
    <row r="44" spans="1:7" ht="15.75" thickBot="1" x14ac:dyDescent="0.3">
      <c r="A44" s="2" t="s">
        <v>353</v>
      </c>
      <c r="B44" s="2" t="s">
        <v>13</v>
      </c>
      <c r="C44" s="2" t="s">
        <v>11</v>
      </c>
      <c r="D44" s="3">
        <v>3.9600000000000003E-2</v>
      </c>
      <c r="E44" s="3">
        <v>5.0000000000000001E-3</v>
      </c>
      <c r="F44" s="3">
        <v>0.93089999999999995</v>
      </c>
      <c r="G44" s="4">
        <v>1.5299999999999999E-10</v>
      </c>
    </row>
    <row r="45" spans="1:7" ht="15.75" thickBot="1" x14ac:dyDescent="0.3">
      <c r="A45" s="2" t="s">
        <v>354</v>
      </c>
      <c r="B45" s="2" t="s">
        <v>8</v>
      </c>
      <c r="C45" s="2" t="s">
        <v>9</v>
      </c>
      <c r="D45" s="3">
        <v>2.8799999999999999E-2</v>
      </c>
      <c r="E45" s="3">
        <v>2.8999999999999998E-3</v>
      </c>
      <c r="F45" s="3">
        <v>0.2671</v>
      </c>
      <c r="G45" s="4">
        <v>5.4100000000000001E-16</v>
      </c>
    </row>
    <row r="46" spans="1:7" ht="15.75" thickBot="1" x14ac:dyDescent="0.3">
      <c r="A46" s="2" t="s">
        <v>355</v>
      </c>
      <c r="B46" s="2" t="s">
        <v>11</v>
      </c>
      <c r="C46" s="2" t="s">
        <v>13</v>
      </c>
      <c r="D46" s="3">
        <v>0.26040000000000002</v>
      </c>
      <c r="E46" s="3">
        <v>9.1999999999999998E-3</v>
      </c>
      <c r="F46" s="3">
        <v>0.98060000000000003</v>
      </c>
      <c r="G46" s="4">
        <v>5.5699999999999995E-116</v>
      </c>
    </row>
    <row r="47" spans="1:7" ht="15.75" thickBot="1" x14ac:dyDescent="0.3">
      <c r="A47" s="2" t="s">
        <v>356</v>
      </c>
      <c r="B47" s="2" t="s">
        <v>8</v>
      </c>
      <c r="C47" s="2" t="s">
        <v>9</v>
      </c>
      <c r="D47" s="3">
        <v>2.3599999999999999E-2</v>
      </c>
      <c r="E47" s="3">
        <v>3.0000000000000001E-3</v>
      </c>
      <c r="F47" s="3">
        <v>0.76900000000000002</v>
      </c>
      <c r="G47" s="4">
        <v>2.1899999999999999E-10</v>
      </c>
    </row>
    <row r="48" spans="1:7" ht="15.75" thickBot="1" x14ac:dyDescent="0.3">
      <c r="A48" s="2" t="s">
        <v>357</v>
      </c>
      <c r="B48" s="2" t="s">
        <v>11</v>
      </c>
      <c r="C48" s="2" t="s">
        <v>13</v>
      </c>
      <c r="D48" s="3">
        <v>8.7900000000000006E-2</v>
      </c>
      <c r="E48" s="3">
        <v>1.0999999999999999E-2</v>
      </c>
      <c r="F48" s="3">
        <v>0.98480000000000001</v>
      </c>
      <c r="G48" s="4">
        <v>9.8400000000000004E-11</v>
      </c>
    </row>
    <row r="49" spans="1:7" ht="15.75" thickBot="1" x14ac:dyDescent="0.3">
      <c r="A49" s="2" t="s">
        <v>358</v>
      </c>
      <c r="B49" s="2" t="s">
        <v>8</v>
      </c>
      <c r="C49" s="2" t="s">
        <v>9</v>
      </c>
      <c r="D49" s="3">
        <v>6.7400000000000002E-2</v>
      </c>
      <c r="E49" s="3">
        <v>4.1999999999999997E-3</v>
      </c>
      <c r="F49" s="3">
        <v>0.1016</v>
      </c>
      <c r="G49" s="4">
        <v>3.5099999999999998E-38</v>
      </c>
    </row>
    <row r="50" spans="1:7" ht="15.75" thickBot="1" x14ac:dyDescent="0.3">
      <c r="A50" s="2" t="s">
        <v>359</v>
      </c>
      <c r="B50" s="2" t="s">
        <v>11</v>
      </c>
      <c r="C50" s="2" t="s">
        <v>9</v>
      </c>
      <c r="D50" s="3">
        <v>2.3E-2</v>
      </c>
      <c r="E50" s="3">
        <v>3.0000000000000001E-3</v>
      </c>
      <c r="F50" s="3">
        <v>0.76439999999999997</v>
      </c>
      <c r="G50" s="4">
        <v>4.7500000000000001E-10</v>
      </c>
    </row>
    <row r="51" spans="1:7" ht="15.75" thickBot="1" x14ac:dyDescent="0.3">
      <c r="A51" s="2" t="s">
        <v>360</v>
      </c>
      <c r="B51" s="2" t="s">
        <v>9</v>
      </c>
      <c r="C51" s="2" t="s">
        <v>13</v>
      </c>
      <c r="D51" s="3">
        <v>7.6899999999999996E-2</v>
      </c>
      <c r="E51" s="3">
        <v>8.9999999999999993E-3</v>
      </c>
      <c r="F51" s="3">
        <v>2.1899999999999999E-2</v>
      </c>
      <c r="G51" s="4">
        <v>4.5700000000000001E-12</v>
      </c>
    </row>
    <row r="52" spans="1:7" ht="15.75" thickBot="1" x14ac:dyDescent="0.3">
      <c r="A52" s="2" t="s">
        <v>361</v>
      </c>
      <c r="B52" s="2" t="s">
        <v>9</v>
      </c>
      <c r="C52" s="2" t="s">
        <v>8</v>
      </c>
      <c r="D52" s="3">
        <v>2.6599999999999999E-2</v>
      </c>
      <c r="E52" s="3">
        <v>3.0000000000000001E-3</v>
      </c>
      <c r="F52" s="3">
        <v>0.23150000000000001</v>
      </c>
      <c r="G52" s="4">
        <v>1.1200000000000001E-12</v>
      </c>
    </row>
    <row r="53" spans="1:7" ht="15.75" thickBot="1" x14ac:dyDescent="0.3">
      <c r="A53" s="2" t="s">
        <v>362</v>
      </c>
      <c r="B53" s="2" t="s">
        <v>8</v>
      </c>
      <c r="C53" s="2" t="s">
        <v>11</v>
      </c>
      <c r="D53" s="3">
        <v>0.16880000000000001</v>
      </c>
      <c r="E53" s="3">
        <v>1.01E-2</v>
      </c>
      <c r="F53" s="3">
        <v>1.61E-2</v>
      </c>
      <c r="G53" s="4">
        <v>6.3299999999999998E-42</v>
      </c>
    </row>
    <row r="54" spans="1:7" ht="15.75" thickBot="1" x14ac:dyDescent="0.3">
      <c r="A54" s="2" t="s">
        <v>363</v>
      </c>
      <c r="B54" s="2" t="s">
        <v>13</v>
      </c>
      <c r="C54" s="2" t="s">
        <v>11</v>
      </c>
      <c r="D54" s="3">
        <v>5.5199999999999999E-2</v>
      </c>
      <c r="E54" s="3">
        <v>6.4999999999999997E-3</v>
      </c>
      <c r="F54" s="3">
        <v>0.95909999999999995</v>
      </c>
      <c r="G54" s="4">
        <v>5.5500000000000004E-12</v>
      </c>
    </row>
    <row r="55" spans="1:7" ht="15.75" thickBot="1" x14ac:dyDescent="0.3">
      <c r="A55" s="2" t="s">
        <v>364</v>
      </c>
      <c r="B55" s="2" t="s">
        <v>8</v>
      </c>
      <c r="C55" s="2" t="s">
        <v>11</v>
      </c>
      <c r="D55" s="3">
        <v>0.25509999999999999</v>
      </c>
      <c r="E55" s="3">
        <v>5.1000000000000004E-3</v>
      </c>
      <c r="F55" s="3">
        <v>6.6500000000000004E-2</v>
      </c>
      <c r="G55" s="4">
        <v>0</v>
      </c>
    </row>
    <row r="56" spans="1:7" ht="15.75" thickBot="1" x14ac:dyDescent="0.3">
      <c r="A56" s="2" t="s">
        <v>365</v>
      </c>
      <c r="B56" s="2" t="s">
        <v>8</v>
      </c>
      <c r="C56" s="2" t="s">
        <v>11</v>
      </c>
      <c r="D56" s="3">
        <v>2.1299999999999999E-2</v>
      </c>
      <c r="E56" s="3">
        <v>3.0999999999999999E-3</v>
      </c>
      <c r="F56" s="3">
        <v>0.22140000000000001</v>
      </c>
      <c r="G56" s="4">
        <v>2.4100000000000001E-8</v>
      </c>
    </row>
    <row r="57" spans="1:7" ht="15.75" thickBot="1" x14ac:dyDescent="0.3">
      <c r="A57" s="2" t="s">
        <v>366</v>
      </c>
      <c r="B57" s="2" t="s">
        <v>8</v>
      </c>
      <c r="C57" s="2" t="s">
        <v>9</v>
      </c>
      <c r="D57" s="3">
        <v>4.1700000000000001E-2</v>
      </c>
      <c r="E57" s="3">
        <v>5.0000000000000001E-3</v>
      </c>
      <c r="F57" s="3">
        <v>7.0000000000000007E-2</v>
      </c>
      <c r="G57" s="4">
        <v>1.44E-11</v>
      </c>
    </row>
    <row r="58" spans="1:7" ht="15.75" thickBot="1" x14ac:dyDescent="0.3">
      <c r="A58" s="2" t="s">
        <v>367</v>
      </c>
      <c r="B58" s="2" t="s">
        <v>8</v>
      </c>
      <c r="C58" s="2" t="s">
        <v>13</v>
      </c>
      <c r="D58" s="3">
        <v>2.1100000000000001E-2</v>
      </c>
      <c r="E58" s="3">
        <v>2.8999999999999998E-3</v>
      </c>
      <c r="F58" s="3">
        <v>0.25480000000000003</v>
      </c>
      <c r="G58" s="4">
        <v>5.7399999999999996E-9</v>
      </c>
    </row>
    <row r="59" spans="1:7" ht="15.75" thickBot="1" x14ac:dyDescent="0.3">
      <c r="A59" s="2" t="s">
        <v>368</v>
      </c>
      <c r="B59" s="2" t="s">
        <v>11</v>
      </c>
      <c r="C59" s="2" t="s">
        <v>8</v>
      </c>
      <c r="D59" s="3">
        <v>3.2599999999999997E-2</v>
      </c>
      <c r="E59" s="3">
        <v>3.2000000000000002E-3</v>
      </c>
      <c r="F59" s="3">
        <v>0.19520000000000001</v>
      </c>
      <c r="G59" s="4">
        <v>1.6799999999999999E-16</v>
      </c>
    </row>
    <row r="60" spans="1:7" ht="15.75" thickBot="1" x14ac:dyDescent="0.3">
      <c r="A60" s="2" t="s">
        <v>369</v>
      </c>
      <c r="B60" s="2" t="s">
        <v>8</v>
      </c>
      <c r="C60" s="2" t="s">
        <v>9</v>
      </c>
      <c r="D60" s="3">
        <v>1.7600000000000001E-2</v>
      </c>
      <c r="E60" s="3">
        <v>2.5999999999999999E-3</v>
      </c>
      <c r="F60" s="3">
        <v>0.62290000000000001</v>
      </c>
      <c r="G60" s="4">
        <v>4.9800000000000003E-8</v>
      </c>
    </row>
    <row r="61" spans="1:7" ht="15.75" thickBot="1" x14ac:dyDescent="0.3">
      <c r="A61" s="2" t="s">
        <v>370</v>
      </c>
      <c r="B61" s="2" t="s">
        <v>8</v>
      </c>
      <c r="C61" s="2" t="s">
        <v>9</v>
      </c>
      <c r="D61" s="3">
        <v>0.1076</v>
      </c>
      <c r="E61" s="3">
        <v>2.5999999999999999E-3</v>
      </c>
      <c r="F61" s="3">
        <v>0.39500000000000002</v>
      </c>
      <c r="G61" s="4">
        <v>1.11E-246</v>
      </c>
    </row>
    <row r="62" spans="1:7" ht="15.75" thickBot="1" x14ac:dyDescent="0.3">
      <c r="A62" s="2" t="s">
        <v>371</v>
      </c>
      <c r="B62" s="2" t="s">
        <v>13</v>
      </c>
      <c r="C62" s="2" t="s">
        <v>11</v>
      </c>
      <c r="D62" s="3">
        <v>2.9100000000000001E-2</v>
      </c>
      <c r="E62" s="3">
        <v>3.3999999999999998E-3</v>
      </c>
      <c r="F62" s="3">
        <v>0.17130000000000001</v>
      </c>
      <c r="G62" s="4">
        <v>3.3300000000000001E-12</v>
      </c>
    </row>
    <row r="63" spans="1:7" ht="15.75" thickBot="1" x14ac:dyDescent="0.3">
      <c r="A63" s="2" t="s">
        <v>372</v>
      </c>
      <c r="B63" s="2" t="s">
        <v>13</v>
      </c>
      <c r="C63" s="2" t="s">
        <v>11</v>
      </c>
      <c r="D63" s="3">
        <v>1.7500000000000002E-2</v>
      </c>
      <c r="E63" s="3">
        <v>2.5999999999999999E-3</v>
      </c>
      <c r="F63" s="3">
        <v>0.46560000000000001</v>
      </c>
      <c r="G63" s="4">
        <v>3.0400000000000001E-8</v>
      </c>
    </row>
    <row r="64" spans="1:7" ht="15.75" thickBot="1" x14ac:dyDescent="0.3">
      <c r="A64" s="2" t="s">
        <v>373</v>
      </c>
      <c r="B64" s="2" t="s">
        <v>8</v>
      </c>
      <c r="C64" s="2" t="s">
        <v>9</v>
      </c>
      <c r="D64" s="3">
        <v>2.5999999999999999E-2</v>
      </c>
      <c r="E64" s="3">
        <v>3.3999999999999998E-3</v>
      </c>
      <c r="F64" s="3">
        <v>0.1749</v>
      </c>
      <c r="G64" s="4">
        <v>3.1200000000000001E-10</v>
      </c>
    </row>
    <row r="65" spans="1:7" ht="15.75" thickBot="1" x14ac:dyDescent="0.3">
      <c r="A65" s="2" t="s">
        <v>374</v>
      </c>
      <c r="B65" s="2" t="s">
        <v>8</v>
      </c>
      <c r="C65" s="2" t="s">
        <v>9</v>
      </c>
      <c r="D65" s="3">
        <v>2.7099999999999999E-2</v>
      </c>
      <c r="E65" s="3">
        <v>3.8999999999999998E-3</v>
      </c>
      <c r="F65" s="3">
        <v>0.87709999999999999</v>
      </c>
      <c r="G65" s="4">
        <v>2.0500000000000002E-8</v>
      </c>
    </row>
    <row r="66" spans="1:7" ht="15.75" thickBot="1" x14ac:dyDescent="0.3">
      <c r="A66" s="2" t="s">
        <v>375</v>
      </c>
      <c r="B66" s="2" t="s">
        <v>13</v>
      </c>
      <c r="C66" s="2" t="s">
        <v>11</v>
      </c>
      <c r="D66" s="3">
        <v>2.3400000000000001E-2</v>
      </c>
      <c r="E66" s="3">
        <v>3.3999999999999998E-3</v>
      </c>
      <c r="F66" s="3">
        <v>0.1638</v>
      </c>
      <c r="G66" s="4">
        <v>3.3699999999999997E-8</v>
      </c>
    </row>
    <row r="67" spans="1:7" ht="15.75" thickBot="1" x14ac:dyDescent="0.3">
      <c r="A67" s="2" t="s">
        <v>376</v>
      </c>
      <c r="B67" s="2" t="s">
        <v>9</v>
      </c>
      <c r="C67" s="2" t="s">
        <v>8</v>
      </c>
      <c r="D67" s="3">
        <v>2.07E-2</v>
      </c>
      <c r="E67" s="3">
        <v>3.0000000000000001E-3</v>
      </c>
      <c r="F67" s="3">
        <v>0.23580000000000001</v>
      </c>
      <c r="G67" s="4">
        <v>2.3099999999999998E-8</v>
      </c>
    </row>
    <row r="68" spans="1:7" ht="15.75" thickBot="1" x14ac:dyDescent="0.3">
      <c r="A68" s="2" t="s">
        <v>377</v>
      </c>
      <c r="B68" s="2" t="s">
        <v>8</v>
      </c>
      <c r="C68" s="2" t="s">
        <v>9</v>
      </c>
      <c r="D68" s="3">
        <v>2.23E-2</v>
      </c>
      <c r="E68" s="3">
        <v>2.5999999999999999E-3</v>
      </c>
      <c r="F68" s="3">
        <v>0.60909999999999997</v>
      </c>
      <c r="G68" s="4">
        <v>4.9999999999999997E-12</v>
      </c>
    </row>
    <row r="69" spans="1:7" ht="15.75" thickBot="1" x14ac:dyDescent="0.3">
      <c r="A69" s="2" t="s">
        <v>378</v>
      </c>
      <c r="B69" s="2" t="s">
        <v>9</v>
      </c>
      <c r="C69" s="2" t="s">
        <v>13</v>
      </c>
      <c r="D69" s="3">
        <v>3.9E-2</v>
      </c>
      <c r="E69" s="3">
        <v>2.8E-3</v>
      </c>
      <c r="F69" s="3">
        <v>0.70399999999999996</v>
      </c>
      <c r="G69" s="4">
        <v>9.9999999999999994E-30</v>
      </c>
    </row>
    <row r="70" spans="1:7" ht="15.75" thickBot="1" x14ac:dyDescent="0.3">
      <c r="A70" s="2" t="s">
        <v>379</v>
      </c>
      <c r="B70" s="2" t="s">
        <v>8</v>
      </c>
      <c r="C70" s="2" t="s">
        <v>11</v>
      </c>
      <c r="D70" s="3">
        <v>2.06E-2</v>
      </c>
      <c r="E70" s="3">
        <v>2.8999999999999998E-3</v>
      </c>
      <c r="F70" s="3">
        <v>0.27139999999999997</v>
      </c>
      <c r="G70" s="4">
        <v>5.1099999999999999E-9</v>
      </c>
    </row>
    <row r="71" spans="1:7" ht="15.75" thickBot="1" x14ac:dyDescent="0.3">
      <c r="A71" s="2" t="s">
        <v>380</v>
      </c>
      <c r="B71" s="2" t="s">
        <v>8</v>
      </c>
      <c r="C71" s="2" t="s">
        <v>9</v>
      </c>
      <c r="D71" s="3">
        <v>2.12E-2</v>
      </c>
      <c r="E71" s="3">
        <v>2.7000000000000001E-3</v>
      </c>
      <c r="F71" s="3">
        <v>0.35039999999999999</v>
      </c>
      <c r="G71" s="4">
        <v>2.3000000000000001E-10</v>
      </c>
    </row>
    <row r="72" spans="1:7" ht="15.75" thickBot="1" x14ac:dyDescent="0.3">
      <c r="A72" s="2" t="s">
        <v>381</v>
      </c>
      <c r="B72" s="2" t="s">
        <v>13</v>
      </c>
      <c r="C72" s="2" t="s">
        <v>11</v>
      </c>
      <c r="D72" s="3">
        <v>1.8200000000000001E-2</v>
      </c>
      <c r="E72" s="3">
        <v>2.5999999999999999E-3</v>
      </c>
      <c r="F72" s="3">
        <v>0.54630000000000001</v>
      </c>
      <c r="G72" s="4">
        <v>8.7799999999999999E-9</v>
      </c>
    </row>
    <row r="73" spans="1:7" ht="15.75" thickBot="1" x14ac:dyDescent="0.3">
      <c r="A73" s="2" t="s">
        <v>382</v>
      </c>
      <c r="B73" s="2" t="s">
        <v>8</v>
      </c>
      <c r="C73" s="2" t="s">
        <v>9</v>
      </c>
      <c r="D73" s="3">
        <v>7.0300000000000001E-2</v>
      </c>
      <c r="E73" s="3">
        <v>4.7999999999999996E-3</v>
      </c>
      <c r="F73" s="3">
        <v>7.4899999999999994E-2</v>
      </c>
      <c r="G73" s="4">
        <v>5.3000000000000001E-32</v>
      </c>
    </row>
    <row r="74" spans="1:7" ht="15.75" thickBot="1" x14ac:dyDescent="0.3">
      <c r="A74" s="2" t="s">
        <v>383</v>
      </c>
      <c r="B74" s="2" t="s">
        <v>13</v>
      </c>
      <c r="C74" s="2" t="s">
        <v>11</v>
      </c>
      <c r="D74" s="3">
        <v>2.7799999999999998E-2</v>
      </c>
      <c r="E74" s="3">
        <v>2.5999999999999999E-3</v>
      </c>
      <c r="F74" s="3">
        <v>0.3846</v>
      </c>
      <c r="G74" s="4">
        <v>1.21E-17</v>
      </c>
    </row>
    <row r="75" spans="1:7" ht="15.75" thickBot="1" x14ac:dyDescent="0.3">
      <c r="A75" s="2" t="s">
        <v>384</v>
      </c>
      <c r="B75" s="2" t="s">
        <v>11</v>
      </c>
      <c r="C75" s="2" t="s">
        <v>13</v>
      </c>
      <c r="D75" s="3">
        <v>4.19E-2</v>
      </c>
      <c r="E75" s="3">
        <v>4.7000000000000002E-3</v>
      </c>
      <c r="F75" s="3">
        <v>7.85E-2</v>
      </c>
      <c r="G75" s="4">
        <v>7.59E-13</v>
      </c>
    </row>
    <row r="76" spans="1:7" ht="15.75" thickBot="1" x14ac:dyDescent="0.3">
      <c r="A76" s="2" t="s">
        <v>385</v>
      </c>
      <c r="B76" s="2" t="s">
        <v>9</v>
      </c>
      <c r="C76" s="2" t="s">
        <v>8</v>
      </c>
      <c r="D76" s="3">
        <v>5.4399999999999997E-2</v>
      </c>
      <c r="E76" s="3">
        <v>2.5999999999999999E-3</v>
      </c>
      <c r="F76" s="3">
        <v>0.60740000000000005</v>
      </c>
      <c r="G76" s="4">
        <v>1.7799999999999999E-64</v>
      </c>
    </row>
    <row r="77" spans="1:7" ht="15.75" thickBot="1" x14ac:dyDescent="0.3">
      <c r="A77" s="2" t="s">
        <v>386</v>
      </c>
      <c r="B77" s="2" t="s">
        <v>13</v>
      </c>
      <c r="C77" s="2" t="s">
        <v>11</v>
      </c>
      <c r="D77" s="3">
        <v>3.44E-2</v>
      </c>
      <c r="E77" s="3">
        <v>3.3E-3</v>
      </c>
      <c r="F77" s="3">
        <v>0.81569999999999998</v>
      </c>
      <c r="G77" s="4">
        <v>2.1500000000000001E-17</v>
      </c>
    </row>
    <row r="78" spans="1:7" ht="15.75" thickBot="1" x14ac:dyDescent="0.3">
      <c r="A78" s="2" t="s">
        <v>387</v>
      </c>
      <c r="B78" s="2" t="s">
        <v>9</v>
      </c>
      <c r="C78" s="2" t="s">
        <v>11</v>
      </c>
      <c r="D78" s="3">
        <v>5.2900000000000003E-2</v>
      </c>
      <c r="E78" s="1">
        <v>8.0000000000000002E-3</v>
      </c>
      <c r="F78" s="1">
        <v>2.6100000000000002E-2</v>
      </c>
      <c r="G78" s="12">
        <v>2.5100000000000001E-88</v>
      </c>
    </row>
    <row r="79" spans="1:7" ht="15.75" thickBot="1" x14ac:dyDescent="0.3">
      <c r="A79" s="2" t="s">
        <v>98</v>
      </c>
      <c r="B79" s="2" t="s">
        <v>13</v>
      </c>
      <c r="C79" s="2" t="s">
        <v>9</v>
      </c>
      <c r="D79" s="3">
        <v>3.8800000000000001E-2</v>
      </c>
      <c r="E79" s="3">
        <v>5.4000000000000003E-3</v>
      </c>
      <c r="F79" s="3">
        <v>6.13E-2</v>
      </c>
      <c r="G79" s="4">
        <v>4.5100000000000003E-9</v>
      </c>
    </row>
    <row r="80" spans="1:7" ht="15.75" thickBot="1" x14ac:dyDescent="0.3">
      <c r="A80" s="2" t="s">
        <v>99</v>
      </c>
      <c r="B80" s="2" t="s">
        <v>9</v>
      </c>
      <c r="C80" s="2" t="s">
        <v>8</v>
      </c>
      <c r="D80" s="3">
        <v>0.19650000000000001</v>
      </c>
      <c r="E80" s="3">
        <v>8.0000000000000002E-3</v>
      </c>
      <c r="F80" s="3">
        <v>2.6100000000000002E-2</v>
      </c>
      <c r="G80" s="4">
        <v>2.5100000000000001E-88</v>
      </c>
    </row>
    <row r="81" spans="1:7" ht="15.75" thickBot="1" x14ac:dyDescent="0.3">
      <c r="A81" s="2" t="s">
        <v>100</v>
      </c>
      <c r="B81" s="2" t="s">
        <v>11</v>
      </c>
      <c r="C81" s="2" t="s">
        <v>9</v>
      </c>
      <c r="D81" s="3">
        <v>7.6999999999999999E-2</v>
      </c>
      <c r="E81" s="3">
        <v>1.09E-2</v>
      </c>
      <c r="F81" s="3">
        <v>1.38E-2</v>
      </c>
      <c r="G81" s="4">
        <v>1.07E-8</v>
      </c>
    </row>
    <row r="82" spans="1:7" ht="15.75" thickBot="1" x14ac:dyDescent="0.3">
      <c r="A82" s="2" t="s">
        <v>101</v>
      </c>
      <c r="B82" s="2" t="s">
        <v>11</v>
      </c>
      <c r="C82" s="2" t="s">
        <v>13</v>
      </c>
      <c r="D82" s="3">
        <v>5.7599999999999998E-2</v>
      </c>
      <c r="E82" s="3">
        <v>7.7999999999999996E-3</v>
      </c>
      <c r="F82" s="3">
        <v>0.97230000000000005</v>
      </c>
      <c r="G82" s="4">
        <v>2.1700000000000002E-9</v>
      </c>
    </row>
    <row r="83" spans="1:7" ht="15.75" thickBot="1" x14ac:dyDescent="0.3">
      <c r="A83" s="2" t="s">
        <v>102</v>
      </c>
      <c r="B83" s="2" t="s">
        <v>11</v>
      </c>
      <c r="C83" s="2" t="s">
        <v>13</v>
      </c>
      <c r="D83" s="3">
        <v>0.1163</v>
      </c>
      <c r="E83" s="3">
        <v>1.1900000000000001E-2</v>
      </c>
      <c r="F83" s="3">
        <v>0.98760000000000003</v>
      </c>
      <c r="G83" s="4">
        <v>2.0299999999999999E-15</v>
      </c>
    </row>
    <row r="84" spans="1:7" ht="15.75" thickBot="1" x14ac:dyDescent="0.3">
      <c r="A84" s="2" t="s">
        <v>103</v>
      </c>
      <c r="B84" s="2" t="s">
        <v>9</v>
      </c>
      <c r="C84" s="2" t="s">
        <v>13</v>
      </c>
      <c r="D84" s="3">
        <v>8.0399999999999999E-2</v>
      </c>
      <c r="E84" s="3">
        <v>1.04E-2</v>
      </c>
      <c r="F84" s="3">
        <v>1.5800000000000002E-2</v>
      </c>
      <c r="G84" s="4">
        <v>4.2199999999999999E-10</v>
      </c>
    </row>
    <row r="85" spans="1:7" ht="15.75" thickBot="1" x14ac:dyDescent="0.3">
      <c r="A85" s="2" t="s">
        <v>104</v>
      </c>
      <c r="B85" s="2" t="s">
        <v>8</v>
      </c>
      <c r="C85" s="2" t="s">
        <v>9</v>
      </c>
      <c r="D85" s="3">
        <v>4.5199999999999997E-2</v>
      </c>
      <c r="E85" s="3">
        <v>6.1999999999999998E-3</v>
      </c>
      <c r="F85" s="3">
        <v>4.7699999999999999E-2</v>
      </c>
      <c r="G85" s="4">
        <v>2.5300000000000002E-9</v>
      </c>
    </row>
    <row r="86" spans="1:7" ht="15.75" thickBot="1" x14ac:dyDescent="0.3">
      <c r="A86" s="2" t="s">
        <v>105</v>
      </c>
      <c r="B86" s="2" t="s">
        <v>11</v>
      </c>
      <c r="C86" s="2" t="s">
        <v>9</v>
      </c>
      <c r="D86" s="3">
        <v>3.5299999999999998E-2</v>
      </c>
      <c r="E86" s="3">
        <v>5.1999999999999998E-3</v>
      </c>
      <c r="F86" s="3">
        <v>6.3700000000000007E-2</v>
      </c>
      <c r="G86" s="4">
        <v>4.6900000000000003E-8</v>
      </c>
    </row>
    <row r="87" spans="1:7" ht="15.75" thickBot="1" x14ac:dyDescent="0.3">
      <c r="A87" s="2" t="s">
        <v>106</v>
      </c>
      <c r="B87" s="2" t="s">
        <v>13</v>
      </c>
      <c r="C87" s="2" t="s">
        <v>11</v>
      </c>
      <c r="D87" s="3">
        <v>3.5400000000000001E-2</v>
      </c>
      <c r="E87" s="3">
        <v>4.1999999999999997E-3</v>
      </c>
      <c r="F87" s="3">
        <v>0.10150000000000001</v>
      </c>
      <c r="G87" s="4">
        <v>1.0299999999999999E-11</v>
      </c>
    </row>
    <row r="88" spans="1:7" ht="15.75" thickBot="1" x14ac:dyDescent="0.3">
      <c r="A88" s="2" t="s">
        <v>107</v>
      </c>
      <c r="B88" s="2" t="s">
        <v>13</v>
      </c>
      <c r="C88" s="2" t="s">
        <v>11</v>
      </c>
      <c r="D88" s="3">
        <v>5.6800000000000003E-2</v>
      </c>
      <c r="E88" s="3">
        <v>5.8999999999999999E-3</v>
      </c>
      <c r="F88" s="3">
        <v>5.0200000000000002E-2</v>
      </c>
      <c r="G88" s="4">
        <v>3.98E-15</v>
      </c>
    </row>
    <row r="89" spans="1:7" ht="15.75" thickBot="1" x14ac:dyDescent="0.3">
      <c r="A89" s="2" t="s">
        <v>108</v>
      </c>
      <c r="B89" s="2" t="s">
        <v>9</v>
      </c>
      <c r="C89" s="2" t="s">
        <v>8</v>
      </c>
      <c r="D89" s="3">
        <v>2.2200000000000001E-2</v>
      </c>
      <c r="E89" s="3">
        <v>2.8E-3</v>
      </c>
      <c r="F89" s="3">
        <v>0.30740000000000001</v>
      </c>
      <c r="G89" s="4">
        <v>8.2699999999999996E-11</v>
      </c>
    </row>
    <row r="90" spans="1:7" ht="15.75" thickBot="1" x14ac:dyDescent="0.3">
      <c r="A90" s="2" t="s">
        <v>109</v>
      </c>
      <c r="B90" s="2" t="s">
        <v>9</v>
      </c>
      <c r="C90" s="2" t="s">
        <v>13</v>
      </c>
      <c r="D90" s="3">
        <v>2.5600000000000001E-2</v>
      </c>
      <c r="E90" s="3">
        <v>2.5999999999999999E-3</v>
      </c>
      <c r="F90" s="3">
        <v>0.45910000000000001</v>
      </c>
      <c r="G90" s="4">
        <v>3.9699999999999999E-16</v>
      </c>
    </row>
    <row r="91" spans="1:7" ht="15.75" thickBot="1" x14ac:dyDescent="0.3">
      <c r="A91" s="2" t="s">
        <v>110</v>
      </c>
      <c r="B91" s="2" t="s">
        <v>13</v>
      </c>
      <c r="C91" s="2" t="s">
        <v>9</v>
      </c>
      <c r="D91" s="3">
        <v>2.7799999999999998E-2</v>
      </c>
      <c r="E91" s="3">
        <v>2.5999999999999999E-3</v>
      </c>
      <c r="F91" s="3">
        <v>0.57010000000000005</v>
      </c>
      <c r="G91" s="4">
        <v>2.3299999999999999E-18</v>
      </c>
    </row>
    <row r="92" spans="1:7" ht="15.75" thickBot="1" x14ac:dyDescent="0.3">
      <c r="A92" s="2" t="s">
        <v>111</v>
      </c>
      <c r="B92" s="2" t="s">
        <v>8</v>
      </c>
      <c r="C92" s="2" t="s">
        <v>11</v>
      </c>
      <c r="D92" s="3">
        <v>2.4799999999999999E-2</v>
      </c>
      <c r="E92" s="3">
        <v>2.7000000000000001E-3</v>
      </c>
      <c r="F92" s="3">
        <v>0.65549999999999997</v>
      </c>
      <c r="G92" s="4">
        <v>7.9599999999999997E-14</v>
      </c>
    </row>
    <row r="93" spans="1:7" ht="15.75" thickBot="1" x14ac:dyDescent="0.3">
      <c r="A93" s="2" t="s">
        <v>112</v>
      </c>
      <c r="B93" s="2" t="s">
        <v>13</v>
      </c>
      <c r="C93" s="2" t="s">
        <v>11</v>
      </c>
      <c r="D93" s="3">
        <v>2.0500000000000001E-2</v>
      </c>
      <c r="E93" s="3">
        <v>2.5999999999999999E-3</v>
      </c>
      <c r="F93" s="3">
        <v>0.39439999999999997</v>
      </c>
      <c r="G93" s="4">
        <v>1.65E-10</v>
      </c>
    </row>
    <row r="94" spans="1:7" ht="15.75" thickBot="1" x14ac:dyDescent="0.3">
      <c r="A94" s="2" t="s">
        <v>113</v>
      </c>
      <c r="B94" s="2" t="s">
        <v>9</v>
      </c>
      <c r="C94" s="2" t="s">
        <v>8</v>
      </c>
      <c r="D94" s="3">
        <v>0.14169999999999999</v>
      </c>
      <c r="E94" s="3">
        <v>3.5000000000000001E-3</v>
      </c>
      <c r="F94" s="3">
        <v>0.83940000000000003</v>
      </c>
      <c r="G94" s="4">
        <v>2.76E-241</v>
      </c>
    </row>
    <row r="95" spans="1:7" ht="15.75" thickBot="1" x14ac:dyDescent="0.3">
      <c r="A95" s="2" t="s">
        <v>114</v>
      </c>
      <c r="B95" s="2" t="s">
        <v>13</v>
      </c>
      <c r="C95" s="2" t="s">
        <v>9</v>
      </c>
      <c r="D95" s="3">
        <v>2.52E-2</v>
      </c>
      <c r="E95" s="3">
        <v>2.5999999999999999E-3</v>
      </c>
      <c r="F95" s="3">
        <v>0.57440000000000002</v>
      </c>
      <c r="G95" s="4">
        <v>2.0000000000000002E-15</v>
      </c>
    </row>
    <row r="96" spans="1:7" ht="15.75" thickBot="1" x14ac:dyDescent="0.3">
      <c r="A96" s="2" t="s">
        <v>115</v>
      </c>
      <c r="B96" s="2" t="s">
        <v>8</v>
      </c>
      <c r="C96" s="2" t="s">
        <v>11</v>
      </c>
      <c r="D96" s="3">
        <v>2.76E-2</v>
      </c>
      <c r="E96" s="3">
        <v>3.0000000000000001E-3</v>
      </c>
      <c r="F96" s="3">
        <v>0.2384</v>
      </c>
      <c r="G96" s="4">
        <v>8.5000000000000004E-14</v>
      </c>
    </row>
    <row r="97" spans="1:7" ht="15.75" thickBot="1" x14ac:dyDescent="0.3">
      <c r="A97" s="2" t="s">
        <v>116</v>
      </c>
      <c r="B97" s="2" t="s">
        <v>8</v>
      </c>
      <c r="C97" s="2" t="s">
        <v>9</v>
      </c>
      <c r="D97" s="3">
        <v>6.6000000000000003E-2</v>
      </c>
      <c r="E97" s="3">
        <v>7.3000000000000001E-3</v>
      </c>
      <c r="F97" s="3">
        <v>3.1099999999999999E-2</v>
      </c>
      <c r="G97" s="4">
        <v>2.73E-13</v>
      </c>
    </row>
    <row r="98" spans="1:7" ht="15.75" thickBot="1" x14ac:dyDescent="0.3">
      <c r="A98" s="2" t="s">
        <v>117</v>
      </c>
      <c r="B98" s="2" t="s">
        <v>13</v>
      </c>
      <c r="C98" s="2" t="s">
        <v>9</v>
      </c>
      <c r="D98" s="3">
        <v>6.0199999999999997E-2</v>
      </c>
      <c r="E98" s="3">
        <v>7.4000000000000003E-3</v>
      </c>
      <c r="F98" s="3">
        <v>0.96970000000000001</v>
      </c>
      <c r="G98" s="4">
        <v>4.7600000000000002E-11</v>
      </c>
    </row>
    <row r="99" spans="1:7" ht="15.75" thickBot="1" x14ac:dyDescent="0.3">
      <c r="A99" s="2" t="s">
        <v>118</v>
      </c>
      <c r="B99" s="2" t="s">
        <v>9</v>
      </c>
      <c r="C99" s="2" t="s">
        <v>8</v>
      </c>
      <c r="D99" s="3">
        <v>2.1499999999999998E-2</v>
      </c>
      <c r="E99" s="3">
        <v>3.0000000000000001E-3</v>
      </c>
      <c r="F99" s="3">
        <v>0.7742</v>
      </c>
      <c r="G99" s="4">
        <v>1.0999999999999999E-8</v>
      </c>
    </row>
    <row r="100" spans="1:7" ht="15.75" thickBot="1" x14ac:dyDescent="0.3">
      <c r="A100" s="2" t="s">
        <v>119</v>
      </c>
      <c r="B100" s="2" t="s">
        <v>8</v>
      </c>
      <c r="C100" s="2" t="s">
        <v>11</v>
      </c>
      <c r="D100" s="3">
        <v>5.5599999999999997E-2</v>
      </c>
      <c r="E100" s="3">
        <v>8.0999999999999996E-3</v>
      </c>
      <c r="F100" s="3">
        <v>2.6100000000000002E-2</v>
      </c>
      <c r="G100" s="4">
        <v>2.5699999999999999E-8</v>
      </c>
    </row>
    <row r="101" spans="1:7" ht="15.75" thickBot="1" x14ac:dyDescent="0.3">
      <c r="A101" s="2" t="s">
        <v>120</v>
      </c>
      <c r="B101" s="2" t="s">
        <v>9</v>
      </c>
      <c r="C101" s="2" t="s">
        <v>8</v>
      </c>
      <c r="D101" s="3">
        <v>2.4899999999999999E-2</v>
      </c>
      <c r="E101" s="3">
        <v>3.3999999999999998E-3</v>
      </c>
      <c r="F101" s="3">
        <v>0.16569999999999999</v>
      </c>
      <c r="G101" s="4">
        <v>3.9000000000000002E-9</v>
      </c>
    </row>
    <row r="102" spans="1:7" ht="15.75" thickBot="1" x14ac:dyDescent="0.3">
      <c r="A102" s="2" t="s">
        <v>121</v>
      </c>
      <c r="B102" s="2" t="s">
        <v>8</v>
      </c>
      <c r="C102" s="2" t="s">
        <v>9</v>
      </c>
      <c r="D102" s="3">
        <v>3.6400000000000002E-2</v>
      </c>
      <c r="E102" s="3">
        <v>3.3E-3</v>
      </c>
      <c r="F102" s="3">
        <v>0.1764</v>
      </c>
      <c r="G102" s="4">
        <v>9.7500000000000001E-19</v>
      </c>
    </row>
    <row r="103" spans="1:7" ht="15.75" thickBot="1" x14ac:dyDescent="0.3">
      <c r="A103" s="2" t="s">
        <v>122</v>
      </c>
      <c r="B103" s="2" t="s">
        <v>11</v>
      </c>
      <c r="C103" s="2" t="s">
        <v>13</v>
      </c>
      <c r="D103" s="3">
        <v>3.4700000000000002E-2</v>
      </c>
      <c r="E103" s="3">
        <v>3.0999999999999999E-3</v>
      </c>
      <c r="F103" s="3">
        <v>0.78590000000000004</v>
      </c>
      <c r="G103" s="4">
        <v>1.06E-19</v>
      </c>
    </row>
    <row r="104" spans="1:7" ht="15.75" thickBot="1" x14ac:dyDescent="0.3">
      <c r="A104" s="2" t="s">
        <v>123</v>
      </c>
      <c r="B104" s="2" t="s">
        <v>11</v>
      </c>
      <c r="C104" s="2" t="s">
        <v>13</v>
      </c>
      <c r="D104" s="3">
        <v>4.1399999999999999E-2</v>
      </c>
      <c r="E104" s="3">
        <v>2.5999999999999999E-3</v>
      </c>
      <c r="F104" s="3">
        <v>0.5494</v>
      </c>
      <c r="G104" s="4">
        <v>1.5499999999999998E-39</v>
      </c>
    </row>
    <row r="105" spans="1:7" ht="15.75" thickBot="1" x14ac:dyDescent="0.3">
      <c r="A105" s="2" t="s">
        <v>124</v>
      </c>
      <c r="B105" s="2" t="s">
        <v>8</v>
      </c>
      <c r="C105" s="2" t="s">
        <v>11</v>
      </c>
      <c r="D105" s="3">
        <v>3.1099999999999999E-2</v>
      </c>
      <c r="E105" s="3">
        <v>3.7000000000000002E-3</v>
      </c>
      <c r="F105" s="3">
        <v>0.1371</v>
      </c>
      <c r="G105" s="4">
        <v>1.0899999999999999E-11</v>
      </c>
    </row>
    <row r="106" spans="1:7" ht="15.75" thickBot="1" x14ac:dyDescent="0.3">
      <c r="A106" s="2" t="s">
        <v>125</v>
      </c>
      <c r="B106" s="2" t="s">
        <v>8</v>
      </c>
      <c r="C106" s="2" t="s">
        <v>9</v>
      </c>
      <c r="D106" s="3">
        <v>2.3800000000000002E-2</v>
      </c>
      <c r="E106" s="3">
        <v>2.7000000000000001E-3</v>
      </c>
      <c r="F106" s="3">
        <v>0.33700000000000002</v>
      </c>
      <c r="G106" s="4">
        <v>7.4900000000000004E-13</v>
      </c>
    </row>
    <row r="107" spans="1:7" ht="15.75" thickBot="1" x14ac:dyDescent="0.3">
      <c r="A107" s="2" t="s">
        <v>126</v>
      </c>
      <c r="B107" s="2" t="s">
        <v>13</v>
      </c>
      <c r="C107" s="2" t="s">
        <v>11</v>
      </c>
      <c r="D107" s="3">
        <v>2.47E-2</v>
      </c>
      <c r="E107" s="3">
        <v>2.5999999999999999E-3</v>
      </c>
      <c r="F107" s="3">
        <v>0.38329999999999997</v>
      </c>
      <c r="G107" s="4">
        <v>1.9400000000000001E-14</v>
      </c>
    </row>
    <row r="108" spans="1:7" ht="15.75" thickBot="1" x14ac:dyDescent="0.3">
      <c r="A108" s="2" t="s">
        <v>127</v>
      </c>
      <c r="B108" s="2" t="s">
        <v>11</v>
      </c>
      <c r="C108" s="2" t="s">
        <v>13</v>
      </c>
      <c r="D108" s="3">
        <v>4.1399999999999999E-2</v>
      </c>
      <c r="E108" s="3">
        <v>3.0000000000000001E-3</v>
      </c>
      <c r="F108" s="3">
        <v>0.76060000000000005</v>
      </c>
      <c r="G108" s="4">
        <v>2.1499999999999999E-29</v>
      </c>
    </row>
    <row r="109" spans="1:7" ht="15.75" thickBot="1" x14ac:dyDescent="0.3">
      <c r="A109" s="2" t="s">
        <v>128</v>
      </c>
      <c r="B109" s="2" t="s">
        <v>8</v>
      </c>
      <c r="C109" s="2" t="s">
        <v>9</v>
      </c>
      <c r="D109" s="3">
        <v>1.7899999999999999E-2</v>
      </c>
      <c r="E109" s="3">
        <v>2.7000000000000001E-3</v>
      </c>
      <c r="F109" s="3">
        <v>0.64870000000000005</v>
      </c>
      <c r="G109" s="4">
        <v>4.7899999999999999E-8</v>
      </c>
    </row>
    <row r="110" spans="1:7" ht="15.75" thickBot="1" x14ac:dyDescent="0.3">
      <c r="A110" s="2" t="s">
        <v>129</v>
      </c>
      <c r="B110" s="2" t="s">
        <v>11</v>
      </c>
      <c r="C110" s="2" t="s">
        <v>13</v>
      </c>
      <c r="D110" s="3">
        <v>2.2599999999999999E-2</v>
      </c>
      <c r="E110" s="3">
        <v>2.5000000000000001E-3</v>
      </c>
      <c r="F110" s="3">
        <v>0.50929999999999997</v>
      </c>
      <c r="G110" s="4">
        <v>5.8400000000000004E-13</v>
      </c>
    </row>
    <row r="111" spans="1:7" ht="15.75" thickBot="1" x14ac:dyDescent="0.3">
      <c r="A111" s="2" t="s">
        <v>130</v>
      </c>
      <c r="B111" s="2" t="s">
        <v>13</v>
      </c>
      <c r="C111" s="2" t="s">
        <v>11</v>
      </c>
      <c r="D111" s="3">
        <v>4.9700000000000001E-2</v>
      </c>
      <c r="E111" s="3">
        <v>7.1000000000000004E-3</v>
      </c>
      <c r="F111" s="3">
        <v>3.3399999999999999E-2</v>
      </c>
      <c r="G111" s="4">
        <v>1.1700000000000001E-8</v>
      </c>
    </row>
    <row r="112" spans="1:7" ht="15.75" thickBot="1" x14ac:dyDescent="0.3">
      <c r="A112" s="2" t="s">
        <v>131</v>
      </c>
      <c r="B112" s="2" t="s">
        <v>8</v>
      </c>
      <c r="C112" s="2" t="s">
        <v>9</v>
      </c>
      <c r="D112" s="3">
        <v>1.78E-2</v>
      </c>
      <c r="E112" s="3">
        <v>2.5999999999999999E-3</v>
      </c>
      <c r="F112" s="3">
        <v>0.36940000000000001</v>
      </c>
      <c r="G112" s="4">
        <v>4.9999999999999998E-8</v>
      </c>
    </row>
    <row r="113" spans="1:7" ht="15.75" thickBot="1" x14ac:dyDescent="0.3">
      <c r="A113" s="2" t="s">
        <v>132</v>
      </c>
      <c r="B113" s="2" t="s">
        <v>13</v>
      </c>
      <c r="C113" s="2" t="s">
        <v>11</v>
      </c>
      <c r="D113" s="3">
        <v>1.9699999999999999E-2</v>
      </c>
      <c r="E113" s="3">
        <v>2.5999999999999999E-3</v>
      </c>
      <c r="F113" s="3">
        <v>0.43359999999999999</v>
      </c>
      <c r="G113" s="4">
        <v>5.0100000000000003E-10</v>
      </c>
    </row>
    <row r="114" spans="1:7" ht="15.75" thickBot="1" x14ac:dyDescent="0.3">
      <c r="A114" s="2" t="s">
        <v>133</v>
      </c>
      <c r="B114" s="2" t="s">
        <v>8</v>
      </c>
      <c r="C114" s="2" t="s">
        <v>9</v>
      </c>
      <c r="D114" s="3">
        <v>3.2399999999999998E-2</v>
      </c>
      <c r="E114" s="3">
        <v>2.5999999999999999E-3</v>
      </c>
      <c r="F114" s="3">
        <v>0.58079999999999998</v>
      </c>
      <c r="G114" s="4">
        <v>2.4899999999999999E-24</v>
      </c>
    </row>
    <row r="115" spans="1:7" ht="15.75" thickBot="1" x14ac:dyDescent="0.3">
      <c r="A115" s="2" t="s">
        <v>134</v>
      </c>
      <c r="B115" s="2" t="s">
        <v>9</v>
      </c>
      <c r="C115" s="2" t="s">
        <v>8</v>
      </c>
      <c r="D115" s="3">
        <v>2.5600000000000001E-2</v>
      </c>
      <c r="E115" s="3">
        <v>2.8999999999999998E-3</v>
      </c>
      <c r="F115" s="3">
        <v>0.74939999999999996</v>
      </c>
      <c r="G115" s="4">
        <v>1.56E-12</v>
      </c>
    </row>
    <row r="116" spans="1:7" ht="15.75" thickBot="1" x14ac:dyDescent="0.3">
      <c r="A116" s="2" t="s">
        <v>135</v>
      </c>
      <c r="B116" s="2" t="s">
        <v>9</v>
      </c>
      <c r="C116" s="2" t="s">
        <v>8</v>
      </c>
      <c r="D116" s="3">
        <v>3.7400000000000003E-2</v>
      </c>
      <c r="E116" s="3">
        <v>4.1999999999999997E-3</v>
      </c>
      <c r="F116" s="3">
        <v>0.1018</v>
      </c>
      <c r="G116" s="4">
        <v>6.2099999999999998E-13</v>
      </c>
    </row>
    <row r="117" spans="1:7" ht="15.75" thickBot="1" x14ac:dyDescent="0.3">
      <c r="A117" s="2" t="s">
        <v>136</v>
      </c>
      <c r="B117" s="2" t="s">
        <v>11</v>
      </c>
      <c r="C117" s="2" t="s">
        <v>13</v>
      </c>
      <c r="D117" s="3">
        <v>2.47E-2</v>
      </c>
      <c r="E117" s="3">
        <v>2.8E-3</v>
      </c>
      <c r="F117" s="3">
        <v>0.70430000000000004</v>
      </c>
      <c r="G117" s="4">
        <v>7.6199999999999998E-13</v>
      </c>
    </row>
    <row r="118" spans="1:7" ht="15.75" thickBot="1" x14ac:dyDescent="0.3">
      <c r="A118" s="2" t="s">
        <v>137</v>
      </c>
      <c r="B118" s="2" t="s">
        <v>8</v>
      </c>
      <c r="C118" s="2" t="s">
        <v>9</v>
      </c>
      <c r="D118" s="3">
        <v>2.07E-2</v>
      </c>
      <c r="E118" s="3">
        <v>3.0000000000000001E-3</v>
      </c>
      <c r="F118" s="3">
        <v>0.75129999999999997</v>
      </c>
      <c r="G118" s="4">
        <v>1.37E-8</v>
      </c>
    </row>
    <row r="119" spans="1:7" ht="15.75" thickBot="1" x14ac:dyDescent="0.3">
      <c r="A119" s="2" t="s">
        <v>138</v>
      </c>
      <c r="B119" s="2" t="s">
        <v>13</v>
      </c>
      <c r="C119" s="2" t="s">
        <v>9</v>
      </c>
      <c r="D119" s="3">
        <v>4.7600000000000003E-2</v>
      </c>
      <c r="E119" s="3">
        <v>4.0000000000000001E-3</v>
      </c>
      <c r="F119" s="3">
        <v>0.1118</v>
      </c>
      <c r="G119" s="4">
        <v>1.3500000000000001E-21</v>
      </c>
    </row>
    <row r="120" spans="1:7" ht="15.75" thickBot="1" x14ac:dyDescent="0.3">
      <c r="A120" s="2" t="s">
        <v>139</v>
      </c>
      <c r="B120" s="2" t="s">
        <v>11</v>
      </c>
      <c r="C120" s="2" t="s">
        <v>13</v>
      </c>
      <c r="D120" s="3">
        <v>2.2599999999999999E-2</v>
      </c>
      <c r="E120" s="3">
        <v>2.8E-3</v>
      </c>
      <c r="F120" s="3">
        <v>0.68740000000000001</v>
      </c>
      <c r="G120" s="4">
        <v>3.5199999999999999E-11</v>
      </c>
    </row>
    <row r="121" spans="1:7" ht="15.75" thickBot="1" x14ac:dyDescent="0.3">
      <c r="A121" s="2" t="s">
        <v>140</v>
      </c>
      <c r="B121" s="2" t="s">
        <v>8</v>
      </c>
      <c r="C121" s="2" t="s">
        <v>9</v>
      </c>
      <c r="D121" s="3">
        <v>1.9400000000000001E-2</v>
      </c>
      <c r="E121" s="3">
        <v>2.5999999999999999E-3</v>
      </c>
      <c r="F121" s="3">
        <v>0.61629999999999996</v>
      </c>
      <c r="G121" s="4">
        <v>1.8199999999999999E-9</v>
      </c>
    </row>
    <row r="122" spans="1:7" ht="15.75" thickBot="1" x14ac:dyDescent="0.3">
      <c r="A122" s="2" t="s">
        <v>141</v>
      </c>
      <c r="B122" s="2" t="s">
        <v>9</v>
      </c>
      <c r="C122" s="2" t="s">
        <v>8</v>
      </c>
      <c r="D122" s="3">
        <v>2.98E-2</v>
      </c>
      <c r="E122" s="3">
        <v>3.3E-3</v>
      </c>
      <c r="F122" s="3">
        <v>0.81579999999999997</v>
      </c>
      <c r="G122" s="4">
        <v>2.0399999999999999E-13</v>
      </c>
    </row>
    <row r="123" spans="1:7" ht="15.75" thickBot="1" x14ac:dyDescent="0.3">
      <c r="A123" s="2" t="s">
        <v>142</v>
      </c>
      <c r="B123" s="2" t="s">
        <v>13</v>
      </c>
      <c r="C123" s="2" t="s">
        <v>11</v>
      </c>
      <c r="D123" s="3">
        <v>1.7999999999999999E-2</v>
      </c>
      <c r="E123" s="3">
        <v>2.7000000000000001E-3</v>
      </c>
      <c r="F123" s="3">
        <v>0.34949999999999998</v>
      </c>
      <c r="G123" s="4">
        <v>4.8499999999999998E-8</v>
      </c>
    </row>
    <row r="124" spans="1:7" ht="15.75" thickBot="1" x14ac:dyDescent="0.3">
      <c r="A124" s="2" t="s">
        <v>143</v>
      </c>
      <c r="B124" s="2" t="s">
        <v>9</v>
      </c>
      <c r="C124" s="2" t="s">
        <v>11</v>
      </c>
      <c r="D124" s="3">
        <v>0.17299999999999999</v>
      </c>
      <c r="E124" s="3">
        <v>3.5999999999999999E-3</v>
      </c>
      <c r="F124" s="3">
        <v>0.85329999999999995</v>
      </c>
      <c r="G124" s="4">
        <v>0</v>
      </c>
    </row>
    <row r="125" spans="1:7" ht="15.75" thickBot="1" x14ac:dyDescent="0.3">
      <c r="A125" s="2" t="s">
        <v>517</v>
      </c>
      <c r="B125" s="2" t="s">
        <v>502</v>
      </c>
      <c r="C125" s="2" t="s">
        <v>498</v>
      </c>
      <c r="D125" s="3">
        <v>1.8800000000000001E-2</v>
      </c>
      <c r="E125" s="3">
        <v>2.5999999999999999E-3</v>
      </c>
      <c r="F125" s="3">
        <v>0.51390000000000002</v>
      </c>
      <c r="G125" s="4">
        <v>4.4800000000000002E-9</v>
      </c>
    </row>
    <row r="126" spans="1:7" ht="15.75" thickBot="1" x14ac:dyDescent="0.3">
      <c r="A126" s="2" t="s">
        <v>144</v>
      </c>
      <c r="B126" s="2" t="s">
        <v>13</v>
      </c>
      <c r="C126" s="2" t="s">
        <v>11</v>
      </c>
      <c r="D126" s="3">
        <v>2.7400000000000001E-2</v>
      </c>
      <c r="E126" s="3">
        <v>2.8E-3</v>
      </c>
      <c r="F126" s="3">
        <v>0.29720000000000002</v>
      </c>
      <c r="G126" s="4">
        <v>1.24E-15</v>
      </c>
    </row>
    <row r="127" spans="1:7" ht="15.75" thickBot="1" x14ac:dyDescent="0.3">
      <c r="A127" s="2" t="s">
        <v>145</v>
      </c>
      <c r="B127" s="2" t="s">
        <v>11</v>
      </c>
      <c r="C127" s="2" t="s">
        <v>13</v>
      </c>
      <c r="D127" s="3">
        <v>0.29189999999999999</v>
      </c>
      <c r="E127" s="3">
        <v>9.4999999999999998E-3</v>
      </c>
      <c r="F127" s="3">
        <v>1.8200000000000001E-2</v>
      </c>
      <c r="G127" s="4">
        <v>1.11E-136</v>
      </c>
    </row>
    <row r="128" spans="1:7" ht="15.75" thickBot="1" x14ac:dyDescent="0.3">
      <c r="A128" s="2" t="s">
        <v>146</v>
      </c>
      <c r="B128" s="2" t="s">
        <v>13</v>
      </c>
      <c r="C128" s="2" t="s">
        <v>11</v>
      </c>
      <c r="D128" s="3">
        <v>2.7300000000000001E-2</v>
      </c>
      <c r="E128" s="3">
        <v>2.5999999999999999E-3</v>
      </c>
      <c r="F128" s="3">
        <v>0.62370000000000003</v>
      </c>
      <c r="G128" s="4">
        <v>3.2799999999999998E-17</v>
      </c>
    </row>
    <row r="129" spans="1:7" ht="15.75" thickBot="1" x14ac:dyDescent="0.3">
      <c r="A129" s="2" t="s">
        <v>147</v>
      </c>
      <c r="B129" s="2" t="s">
        <v>8</v>
      </c>
      <c r="C129" s="2" t="s">
        <v>9</v>
      </c>
      <c r="D129" s="3">
        <v>2.2800000000000001E-2</v>
      </c>
      <c r="E129" s="3">
        <v>2.5999999999999999E-3</v>
      </c>
      <c r="F129" s="3">
        <v>0.39240000000000003</v>
      </c>
      <c r="G129" s="4">
        <v>1.5299999999999999E-12</v>
      </c>
    </row>
    <row r="130" spans="1:7" ht="15.75" thickBot="1" x14ac:dyDescent="0.3">
      <c r="A130" s="2" t="s">
        <v>148</v>
      </c>
      <c r="B130" s="2" t="s">
        <v>13</v>
      </c>
      <c r="C130" s="2" t="s">
        <v>11</v>
      </c>
      <c r="D130" s="3">
        <v>2.1899999999999999E-2</v>
      </c>
      <c r="E130" s="3">
        <v>2.7000000000000001E-3</v>
      </c>
      <c r="F130" s="3">
        <v>0.35460000000000003</v>
      </c>
      <c r="G130" s="4">
        <v>2.6800000000000001E-11</v>
      </c>
    </row>
    <row r="131" spans="1:7" ht="15.75" thickBot="1" x14ac:dyDescent="0.3">
      <c r="A131" s="2" t="s">
        <v>149</v>
      </c>
      <c r="B131" s="2" t="s">
        <v>13</v>
      </c>
      <c r="C131" s="2" t="s">
        <v>11</v>
      </c>
      <c r="D131" s="3">
        <v>2.47E-2</v>
      </c>
      <c r="E131" s="3">
        <v>3.5999999999999999E-3</v>
      </c>
      <c r="F131" s="3">
        <v>0.84530000000000005</v>
      </c>
      <c r="G131" s="4">
        <v>2.4999999999999999E-8</v>
      </c>
    </row>
    <row r="132" spans="1:7" ht="15.75" thickBot="1" x14ac:dyDescent="0.3">
      <c r="A132" s="2" t="s">
        <v>150</v>
      </c>
      <c r="B132" s="2" t="s">
        <v>9</v>
      </c>
      <c r="C132" s="2" t="s">
        <v>8</v>
      </c>
      <c r="D132" s="3">
        <v>0.2878</v>
      </c>
      <c r="E132" s="3">
        <v>9.5999999999999992E-3</v>
      </c>
      <c r="F132" s="3">
        <v>1.8700000000000001E-2</v>
      </c>
      <c r="G132" s="4">
        <v>2.1200000000000001E-131</v>
      </c>
    </row>
    <row r="133" spans="1:7" ht="15.75" thickBot="1" x14ac:dyDescent="0.3">
      <c r="A133" s="2" t="s">
        <v>151</v>
      </c>
      <c r="B133" s="2" t="s">
        <v>13</v>
      </c>
      <c r="C133" s="2" t="s">
        <v>11</v>
      </c>
      <c r="D133" s="3">
        <v>2.93E-2</v>
      </c>
      <c r="E133" s="3">
        <v>2.8999999999999998E-3</v>
      </c>
      <c r="F133" s="3">
        <v>0.26600000000000001</v>
      </c>
      <c r="G133" s="4">
        <v>1.94E-16</v>
      </c>
    </row>
    <row r="134" spans="1:7" ht="15.75" thickBot="1" x14ac:dyDescent="0.3">
      <c r="A134" s="2" t="s">
        <v>152</v>
      </c>
      <c r="B134" s="2" t="s">
        <v>13</v>
      </c>
      <c r="C134" s="2" t="s">
        <v>11</v>
      </c>
      <c r="D134" s="3">
        <v>2.07E-2</v>
      </c>
      <c r="E134" s="3">
        <v>3.0000000000000001E-3</v>
      </c>
      <c r="F134" s="3">
        <v>0.24490000000000001</v>
      </c>
      <c r="G134" s="4">
        <v>1.9300000000000001E-8</v>
      </c>
    </row>
    <row r="135" spans="1:7" ht="15.75" thickBot="1" x14ac:dyDescent="0.3">
      <c r="A135" s="2" t="s">
        <v>153</v>
      </c>
      <c r="B135" s="2" t="s">
        <v>9</v>
      </c>
      <c r="C135" s="2" t="s">
        <v>8</v>
      </c>
      <c r="D135" s="3">
        <v>3.9399999999999998E-2</v>
      </c>
      <c r="E135" s="3">
        <v>2.8999999999999998E-3</v>
      </c>
      <c r="F135" s="3">
        <v>0.72550000000000003</v>
      </c>
      <c r="G135" s="4">
        <v>3.53E-29</v>
      </c>
    </row>
    <row r="136" spans="1:7" ht="15.75" thickBot="1" x14ac:dyDescent="0.3">
      <c r="A136" s="2" t="s">
        <v>154</v>
      </c>
      <c r="B136" s="2" t="s">
        <v>11</v>
      </c>
      <c r="C136" s="2" t="s">
        <v>13</v>
      </c>
      <c r="D136" s="3">
        <v>2.46E-2</v>
      </c>
      <c r="E136" s="3">
        <v>2.7000000000000001E-3</v>
      </c>
      <c r="F136" s="3">
        <v>0.67369999999999997</v>
      </c>
      <c r="G136" s="4">
        <v>2.01E-13</v>
      </c>
    </row>
    <row r="137" spans="1:7" ht="15.75" thickBot="1" x14ac:dyDescent="0.3">
      <c r="A137" s="2" t="s">
        <v>155</v>
      </c>
      <c r="B137" s="2" t="s">
        <v>8</v>
      </c>
      <c r="C137" s="2" t="s">
        <v>9</v>
      </c>
      <c r="D137" s="3">
        <v>5.0700000000000002E-2</v>
      </c>
      <c r="E137" s="3">
        <v>2.8E-3</v>
      </c>
      <c r="F137" s="3">
        <v>0.30009999999999998</v>
      </c>
      <c r="G137" s="4">
        <v>1.5E-49</v>
      </c>
    </row>
    <row r="138" spans="1:7" ht="15.75" thickBot="1" x14ac:dyDescent="0.3">
      <c r="A138" s="2" t="s">
        <v>156</v>
      </c>
      <c r="B138" s="2" t="s">
        <v>11</v>
      </c>
      <c r="C138" s="2" t="s">
        <v>13</v>
      </c>
      <c r="D138" s="3">
        <v>3.39E-2</v>
      </c>
      <c r="E138" s="3">
        <v>3.2000000000000002E-3</v>
      </c>
      <c r="F138" s="3">
        <v>0.19719999999999999</v>
      </c>
      <c r="G138" s="4">
        <v>8.6900000000000008E-18</v>
      </c>
    </row>
    <row r="139" spans="1:7" ht="15.75" thickBot="1" x14ac:dyDescent="0.3">
      <c r="A139" s="2" t="s">
        <v>157</v>
      </c>
      <c r="B139" s="2" t="s">
        <v>8</v>
      </c>
      <c r="C139" s="2" t="s">
        <v>9</v>
      </c>
      <c r="D139" s="3">
        <v>5.6599999999999998E-2</v>
      </c>
      <c r="E139" s="3">
        <v>2.7000000000000001E-3</v>
      </c>
      <c r="F139" s="3">
        <v>0.64670000000000005</v>
      </c>
      <c r="G139" s="4">
        <v>1.2899999999999999E-66</v>
      </c>
    </row>
    <row r="140" spans="1:7" ht="15.75" thickBot="1" x14ac:dyDescent="0.3">
      <c r="A140" s="2" t="s">
        <v>158</v>
      </c>
      <c r="B140" s="2" t="s">
        <v>9</v>
      </c>
      <c r="C140" s="2" t="s">
        <v>8</v>
      </c>
      <c r="D140" s="3">
        <v>5.2699999999999997E-2</v>
      </c>
      <c r="E140" s="3">
        <v>2.8E-3</v>
      </c>
      <c r="F140" s="3">
        <v>0.6976</v>
      </c>
      <c r="G140" s="4">
        <v>1.01E-53</v>
      </c>
    </row>
    <row r="141" spans="1:7" ht="15.75" thickBot="1" x14ac:dyDescent="0.3">
      <c r="A141" s="2" t="s">
        <v>159</v>
      </c>
      <c r="B141" s="2" t="s">
        <v>13</v>
      </c>
      <c r="C141" s="2" t="s">
        <v>11</v>
      </c>
      <c r="D141" s="3">
        <v>3.15E-2</v>
      </c>
      <c r="E141" s="3">
        <v>3.5999999999999999E-3</v>
      </c>
      <c r="F141" s="3">
        <v>0.15</v>
      </c>
      <c r="G141" s="4">
        <v>6.7900000000000004E-13</v>
      </c>
    </row>
    <row r="142" spans="1:7" ht="15.75" thickBot="1" x14ac:dyDescent="0.3">
      <c r="A142" s="2" t="s">
        <v>160</v>
      </c>
      <c r="B142" s="2" t="s">
        <v>11</v>
      </c>
      <c r="C142" s="2" t="s">
        <v>9</v>
      </c>
      <c r="D142" s="3">
        <v>2.3800000000000002E-2</v>
      </c>
      <c r="E142" s="3">
        <v>3.2000000000000002E-3</v>
      </c>
      <c r="F142" s="3">
        <v>0.19450000000000001</v>
      </c>
      <c r="G142" s="4">
        <v>1.8899999999999999E-9</v>
      </c>
    </row>
    <row r="143" spans="1:7" ht="15.75" thickBot="1" x14ac:dyDescent="0.3">
      <c r="A143" s="2" t="s">
        <v>161</v>
      </c>
      <c r="B143" s="2" t="s">
        <v>9</v>
      </c>
      <c r="C143" s="2" t="s">
        <v>8</v>
      </c>
      <c r="D143" s="3">
        <v>2.23E-2</v>
      </c>
      <c r="E143" s="3">
        <v>2.7000000000000001E-3</v>
      </c>
      <c r="F143" s="3">
        <v>0.36249999999999999</v>
      </c>
      <c r="G143" s="4">
        <v>9.0799999999999993E-12</v>
      </c>
    </row>
    <row r="144" spans="1:7" ht="15.75" thickBot="1" x14ac:dyDescent="0.3">
      <c r="A144" s="2" t="s">
        <v>162</v>
      </c>
      <c r="B144" s="2" t="s">
        <v>9</v>
      </c>
      <c r="C144" s="2" t="s">
        <v>13</v>
      </c>
      <c r="D144" s="3">
        <v>1.9900000000000001E-2</v>
      </c>
      <c r="E144" s="3">
        <v>2.7000000000000001E-3</v>
      </c>
      <c r="F144" s="3">
        <v>0.33729999999999999</v>
      </c>
      <c r="G144" s="4">
        <v>1.86E-9</v>
      </c>
    </row>
    <row r="145" spans="1:7" ht="15.75" thickBot="1" x14ac:dyDescent="0.3">
      <c r="A145" s="2" t="s">
        <v>163</v>
      </c>
      <c r="B145" s="2" t="s">
        <v>9</v>
      </c>
      <c r="C145" s="2" t="s">
        <v>8</v>
      </c>
      <c r="D145" s="3">
        <v>1.9400000000000001E-2</v>
      </c>
      <c r="E145" s="3">
        <v>2.5999999999999999E-3</v>
      </c>
      <c r="F145" s="3">
        <v>0.62280000000000002</v>
      </c>
      <c r="G145" s="4">
        <v>2.28E-9</v>
      </c>
    </row>
    <row r="146" spans="1:7" ht="15.75" thickBot="1" x14ac:dyDescent="0.3">
      <c r="A146" s="2" t="s">
        <v>164</v>
      </c>
      <c r="B146" s="2" t="s">
        <v>8</v>
      </c>
      <c r="C146" s="2" t="s">
        <v>9</v>
      </c>
      <c r="D146" s="3">
        <v>4.8899999999999999E-2</v>
      </c>
      <c r="E146" s="3">
        <v>5.3E-3</v>
      </c>
      <c r="F146" s="3">
        <v>6.0299999999999999E-2</v>
      </c>
      <c r="G146" s="4">
        <v>1.13E-13</v>
      </c>
    </row>
    <row r="147" spans="1:7" ht="15.75" thickBot="1" x14ac:dyDescent="0.3">
      <c r="A147" s="2" t="s">
        <v>165</v>
      </c>
      <c r="B147" s="2" t="s">
        <v>11</v>
      </c>
      <c r="C147" s="2" t="s">
        <v>13</v>
      </c>
      <c r="D147" s="3">
        <v>3.3700000000000001E-2</v>
      </c>
      <c r="E147" s="3">
        <v>4.0000000000000001E-3</v>
      </c>
      <c r="F147" s="3">
        <v>0.1174</v>
      </c>
      <c r="G147" s="4">
        <v>5.2099999999999998E-12</v>
      </c>
    </row>
    <row r="148" spans="1:7" ht="15.75" thickBot="1" x14ac:dyDescent="0.3">
      <c r="A148" s="2" t="s">
        <v>166</v>
      </c>
      <c r="B148" s="2" t="s">
        <v>11</v>
      </c>
      <c r="C148" s="2" t="s">
        <v>8</v>
      </c>
      <c r="D148" s="3">
        <v>1.7399999999999999E-2</v>
      </c>
      <c r="E148" s="3">
        <v>2.5999999999999999E-3</v>
      </c>
      <c r="F148" s="3">
        <v>0.42570000000000002</v>
      </c>
      <c r="G148" s="4">
        <v>4.36E-8</v>
      </c>
    </row>
    <row r="149" spans="1:7" ht="15.75" thickBot="1" x14ac:dyDescent="0.3">
      <c r="A149" s="2" t="s">
        <v>167</v>
      </c>
      <c r="B149" s="2" t="s">
        <v>11</v>
      </c>
      <c r="C149" s="2" t="s">
        <v>13</v>
      </c>
      <c r="D149" s="3">
        <v>1.89E-2</v>
      </c>
      <c r="E149" s="3">
        <v>2.5000000000000001E-3</v>
      </c>
      <c r="F149" s="3">
        <v>0.498</v>
      </c>
      <c r="G149" s="4">
        <v>1.8400000000000001E-9</v>
      </c>
    </row>
    <row r="150" spans="1:7" ht="15.75" thickBot="1" x14ac:dyDescent="0.3">
      <c r="A150" s="2" t="s">
        <v>168</v>
      </c>
      <c r="B150" s="2" t="s">
        <v>13</v>
      </c>
      <c r="C150" s="2" t="s">
        <v>11</v>
      </c>
      <c r="D150" s="3">
        <v>3.0800000000000001E-2</v>
      </c>
      <c r="E150" s="3">
        <v>3.0999999999999999E-3</v>
      </c>
      <c r="F150" s="3">
        <v>0.77400000000000002</v>
      </c>
      <c r="G150" s="4">
        <v>3.5000000000000002E-16</v>
      </c>
    </row>
    <row r="151" spans="1:7" ht="15.75" thickBot="1" x14ac:dyDescent="0.3">
      <c r="A151" s="2" t="s">
        <v>169</v>
      </c>
      <c r="B151" s="2" t="s">
        <v>8</v>
      </c>
      <c r="C151" s="2" t="s">
        <v>11</v>
      </c>
      <c r="D151" s="3">
        <v>4.8099999999999997E-2</v>
      </c>
      <c r="E151" s="3">
        <v>3.2000000000000002E-3</v>
      </c>
      <c r="F151" s="3">
        <v>0.19670000000000001</v>
      </c>
      <c r="G151" s="4">
        <v>4.3800000000000001E-34</v>
      </c>
    </row>
    <row r="152" spans="1:7" ht="15.75" thickBot="1" x14ac:dyDescent="0.3">
      <c r="A152" s="2" t="s">
        <v>170</v>
      </c>
      <c r="B152" s="2" t="s">
        <v>13</v>
      </c>
      <c r="C152" s="2" t="s">
        <v>11</v>
      </c>
      <c r="D152" s="3">
        <v>1.78E-2</v>
      </c>
      <c r="E152" s="3">
        <v>2.5999999999999999E-3</v>
      </c>
      <c r="F152" s="3">
        <v>0.5585</v>
      </c>
      <c r="G152" s="4">
        <v>1.9700000000000001E-8</v>
      </c>
    </row>
    <row r="153" spans="1:7" ht="15.75" thickBot="1" x14ac:dyDescent="0.3">
      <c r="A153" s="2" t="s">
        <v>171</v>
      </c>
      <c r="B153" s="2" t="s">
        <v>8</v>
      </c>
      <c r="C153" s="2" t="s">
        <v>9</v>
      </c>
      <c r="D153" s="3">
        <v>4.5699999999999998E-2</v>
      </c>
      <c r="E153" s="3">
        <v>2.5999999999999999E-3</v>
      </c>
      <c r="F153" s="3">
        <v>0.39939999999999998</v>
      </c>
      <c r="G153" s="4">
        <v>7.5200000000000004E-46</v>
      </c>
    </row>
    <row r="154" spans="1:7" ht="15.75" thickBot="1" x14ac:dyDescent="0.3">
      <c r="A154" s="2" t="s">
        <v>172</v>
      </c>
      <c r="B154" s="2" t="s">
        <v>8</v>
      </c>
      <c r="C154" s="2" t="s">
        <v>9</v>
      </c>
      <c r="D154" s="3">
        <v>3.2300000000000002E-2</v>
      </c>
      <c r="E154" s="3">
        <v>3.2000000000000002E-3</v>
      </c>
      <c r="F154" s="3">
        <v>0.19</v>
      </c>
      <c r="G154" s="4">
        <v>6.7500000000000002E-16</v>
      </c>
    </row>
    <row r="155" spans="1:7" ht="15.75" thickBot="1" x14ac:dyDescent="0.3">
      <c r="A155" s="2" t="s">
        <v>173</v>
      </c>
      <c r="B155" s="2" t="s">
        <v>11</v>
      </c>
      <c r="C155" s="2" t="s">
        <v>13</v>
      </c>
      <c r="D155" s="3">
        <v>2.3099999999999999E-2</v>
      </c>
      <c r="E155" s="3">
        <v>3.0999999999999999E-3</v>
      </c>
      <c r="F155" s="3">
        <v>0.21099999999999999</v>
      </c>
      <c r="G155" s="4">
        <v>2.5500000000000001E-9</v>
      </c>
    </row>
    <row r="156" spans="1:7" ht="15.75" thickBot="1" x14ac:dyDescent="0.3">
      <c r="A156" s="2" t="s">
        <v>174</v>
      </c>
      <c r="B156" s="2" t="s">
        <v>13</v>
      </c>
      <c r="C156" s="2" t="s">
        <v>11</v>
      </c>
      <c r="D156" s="3">
        <v>2.1100000000000001E-2</v>
      </c>
      <c r="E156" s="3">
        <v>2.7000000000000001E-3</v>
      </c>
      <c r="F156" s="3">
        <v>0.67490000000000006</v>
      </c>
      <c r="G156" s="4">
        <v>2.7E-10</v>
      </c>
    </row>
    <row r="157" spans="1:7" ht="15.75" thickBot="1" x14ac:dyDescent="0.3">
      <c r="A157" s="2" t="s">
        <v>175</v>
      </c>
      <c r="B157" s="2" t="s">
        <v>8</v>
      </c>
      <c r="C157" s="2" t="s">
        <v>9</v>
      </c>
      <c r="D157" s="3">
        <v>2.4899999999999999E-2</v>
      </c>
      <c r="E157" s="3">
        <v>2.5999999999999999E-3</v>
      </c>
      <c r="F157" s="3">
        <v>0.4829</v>
      </c>
      <c r="G157" s="4">
        <v>2.4600000000000001E-15</v>
      </c>
    </row>
    <row r="158" spans="1:7" ht="15.75" thickBot="1" x14ac:dyDescent="0.3">
      <c r="A158" s="2" t="s">
        <v>176</v>
      </c>
      <c r="B158" s="2" t="s">
        <v>9</v>
      </c>
      <c r="C158" s="2" t="s">
        <v>8</v>
      </c>
      <c r="D158" s="3">
        <v>3.4599999999999999E-2</v>
      </c>
      <c r="E158" s="3">
        <v>3.3E-3</v>
      </c>
      <c r="F158" s="3">
        <v>0.8196</v>
      </c>
      <c r="G158" s="4">
        <v>4.8799999999999999E-17</v>
      </c>
    </row>
    <row r="159" spans="1:7" ht="15.75" thickBot="1" x14ac:dyDescent="0.3">
      <c r="A159" s="2" t="s">
        <v>177</v>
      </c>
      <c r="B159" s="2" t="s">
        <v>9</v>
      </c>
      <c r="C159" s="2" t="s">
        <v>8</v>
      </c>
      <c r="D159" s="3">
        <v>2.3900000000000001E-2</v>
      </c>
      <c r="E159" s="3">
        <v>3.0999999999999999E-3</v>
      </c>
      <c r="F159" s="3">
        <v>0.21149999999999999</v>
      </c>
      <c r="G159" s="4">
        <v>4.9099999999999996E-10</v>
      </c>
    </row>
    <row r="160" spans="1:7" ht="15.75" thickBot="1" x14ac:dyDescent="0.3">
      <c r="A160" s="2" t="s">
        <v>178</v>
      </c>
      <c r="B160" s="2" t="s">
        <v>11</v>
      </c>
      <c r="C160" s="2" t="s">
        <v>8</v>
      </c>
      <c r="D160" s="3">
        <v>7.1499999999999994E-2</v>
      </c>
      <c r="E160" s="3">
        <v>9.4999999999999998E-3</v>
      </c>
      <c r="F160" s="3">
        <v>0.98099999999999998</v>
      </c>
      <c r="G160" s="4">
        <v>1.07E-9</v>
      </c>
    </row>
    <row r="161" spans="1:7" ht="15.75" thickBot="1" x14ac:dyDescent="0.3">
      <c r="A161" s="2" t="s">
        <v>179</v>
      </c>
      <c r="B161" s="2" t="s">
        <v>8</v>
      </c>
      <c r="C161" s="2" t="s">
        <v>9</v>
      </c>
      <c r="D161" s="3">
        <v>0.10440000000000001</v>
      </c>
      <c r="E161" s="3">
        <v>1.18E-2</v>
      </c>
      <c r="F161" s="3">
        <v>1.2200000000000001E-2</v>
      </c>
      <c r="G161" s="4">
        <v>8.4300000000000004E-13</v>
      </c>
    </row>
    <row r="162" spans="1:7" ht="15.75" thickBot="1" x14ac:dyDescent="0.3">
      <c r="A162" s="2" t="s">
        <v>180</v>
      </c>
      <c r="B162" s="2" t="s">
        <v>9</v>
      </c>
      <c r="C162" s="2" t="s">
        <v>8</v>
      </c>
      <c r="D162" s="3">
        <v>2.47E-2</v>
      </c>
      <c r="E162" s="3">
        <v>3.3E-3</v>
      </c>
      <c r="F162" s="3">
        <v>0.81020000000000003</v>
      </c>
      <c r="G162" s="4">
        <v>7.8199999999999999E-10</v>
      </c>
    </row>
    <row r="163" spans="1:7" ht="15.75" thickBot="1" x14ac:dyDescent="0.3">
      <c r="A163" s="2" t="s">
        <v>181</v>
      </c>
      <c r="B163" s="2" t="s">
        <v>9</v>
      </c>
      <c r="C163" s="2" t="s">
        <v>8</v>
      </c>
      <c r="D163" s="3">
        <v>3.0599999999999999E-2</v>
      </c>
      <c r="E163" s="3">
        <v>3.5000000000000001E-3</v>
      </c>
      <c r="F163" s="3">
        <v>0.84540000000000004</v>
      </c>
      <c r="G163" s="4">
        <v>1.62E-12</v>
      </c>
    </row>
    <row r="164" spans="1:7" ht="15.75" thickBot="1" x14ac:dyDescent="0.3">
      <c r="A164" s="2" t="s">
        <v>182</v>
      </c>
      <c r="B164" s="2" t="s">
        <v>8</v>
      </c>
      <c r="C164" s="2" t="s">
        <v>11</v>
      </c>
      <c r="D164" s="3">
        <v>3.7900000000000003E-2</v>
      </c>
      <c r="E164" s="3">
        <v>3.5999999999999999E-3</v>
      </c>
      <c r="F164" s="3">
        <v>0.14299999999999999</v>
      </c>
      <c r="G164" s="4">
        <v>2.8700000000000003E-17</v>
      </c>
    </row>
    <row r="165" spans="1:7" ht="15.75" thickBot="1" x14ac:dyDescent="0.3">
      <c r="A165" s="2" t="s">
        <v>183</v>
      </c>
      <c r="B165" s="2" t="s">
        <v>9</v>
      </c>
      <c r="C165" s="2" t="s">
        <v>8</v>
      </c>
      <c r="D165" s="3">
        <v>2.4500000000000001E-2</v>
      </c>
      <c r="E165" s="3">
        <v>2.5999999999999999E-3</v>
      </c>
      <c r="F165" s="3">
        <v>0.63129999999999997</v>
      </c>
      <c r="G165" s="4">
        <v>5.6100000000000002E-14</v>
      </c>
    </row>
    <row r="166" spans="1:7" ht="15.75" thickBot="1" x14ac:dyDescent="0.3">
      <c r="A166" s="2" t="s">
        <v>184</v>
      </c>
      <c r="B166" s="2" t="s">
        <v>13</v>
      </c>
      <c r="C166" s="2" t="s">
        <v>11</v>
      </c>
      <c r="D166" s="3">
        <v>2.0899999999999998E-2</v>
      </c>
      <c r="E166" s="3">
        <v>3.0999999999999999E-3</v>
      </c>
      <c r="F166" s="3">
        <v>0.78480000000000005</v>
      </c>
      <c r="G166" s="4">
        <v>4.73E-8</v>
      </c>
    </row>
    <row r="167" spans="1:7" ht="15.75" thickBot="1" x14ac:dyDescent="0.3">
      <c r="A167" s="2" t="s">
        <v>185</v>
      </c>
      <c r="B167" s="2" t="s">
        <v>13</v>
      </c>
      <c r="C167" s="2" t="s">
        <v>11</v>
      </c>
      <c r="D167" s="3">
        <v>1.9900000000000001E-2</v>
      </c>
      <c r="E167" s="3">
        <v>2.5999999999999999E-3</v>
      </c>
      <c r="F167" s="3">
        <v>0.55649999999999999</v>
      </c>
      <c r="G167" s="4">
        <v>2.6500000000000002E-10</v>
      </c>
    </row>
    <row r="168" spans="1:7" ht="15.75" thickBot="1" x14ac:dyDescent="0.3">
      <c r="A168" s="2" t="s">
        <v>186</v>
      </c>
      <c r="B168" s="2" t="s">
        <v>13</v>
      </c>
      <c r="C168" s="2" t="s">
        <v>11</v>
      </c>
      <c r="D168" s="3">
        <v>1.7500000000000002E-2</v>
      </c>
      <c r="E168" s="3">
        <v>2.5999999999999999E-3</v>
      </c>
      <c r="F168" s="3">
        <v>0.4854</v>
      </c>
      <c r="G168" s="4">
        <v>2.59E-8</v>
      </c>
    </row>
    <row r="169" spans="1:7" ht="15.75" thickBot="1" x14ac:dyDescent="0.3">
      <c r="A169" s="2" t="s">
        <v>187</v>
      </c>
      <c r="B169" s="2" t="s">
        <v>11</v>
      </c>
      <c r="C169" s="2" t="s">
        <v>13</v>
      </c>
      <c r="D169" s="3">
        <v>3.04E-2</v>
      </c>
      <c r="E169" s="3">
        <v>2.8E-3</v>
      </c>
      <c r="F169" s="3">
        <v>0.28539999999999999</v>
      </c>
      <c r="G169" s="4">
        <v>2.3600000000000002E-18</v>
      </c>
    </row>
    <row r="170" spans="1:7" ht="15.75" thickBot="1" x14ac:dyDescent="0.3">
      <c r="A170" s="2" t="s">
        <v>188</v>
      </c>
      <c r="B170" s="2" t="s">
        <v>13</v>
      </c>
      <c r="C170" s="2" t="s">
        <v>11</v>
      </c>
      <c r="D170" s="3">
        <v>1.9E-2</v>
      </c>
      <c r="E170" s="3">
        <v>2.5999999999999999E-3</v>
      </c>
      <c r="F170" s="3">
        <v>0.3705</v>
      </c>
      <c r="G170" s="4">
        <v>5.8800000000000004E-9</v>
      </c>
    </row>
    <row r="171" spans="1:7" ht="15.75" thickBot="1" x14ac:dyDescent="0.3">
      <c r="A171" s="2" t="s">
        <v>189</v>
      </c>
      <c r="B171" s="2" t="s">
        <v>9</v>
      </c>
      <c r="C171" s="2" t="s">
        <v>8</v>
      </c>
      <c r="D171" s="3">
        <v>3.0700000000000002E-2</v>
      </c>
      <c r="E171" s="3">
        <v>3.8E-3</v>
      </c>
      <c r="F171" s="3">
        <v>0.8659</v>
      </c>
      <c r="G171" s="4">
        <v>3.4099999999999997E-11</v>
      </c>
    </row>
    <row r="172" spans="1:7" ht="15.75" thickBot="1" x14ac:dyDescent="0.3">
      <c r="A172" s="2" t="s">
        <v>190</v>
      </c>
      <c r="B172" s="2" t="s">
        <v>8</v>
      </c>
      <c r="C172" s="2" t="s">
        <v>9</v>
      </c>
      <c r="D172" s="3">
        <v>4.0899999999999999E-2</v>
      </c>
      <c r="E172" s="3">
        <v>3.5000000000000001E-3</v>
      </c>
      <c r="F172" s="3">
        <v>0.84119999999999995</v>
      </c>
      <c r="G172" s="4">
        <v>1.43E-21</v>
      </c>
    </row>
    <row r="173" spans="1:7" ht="15.75" thickBot="1" x14ac:dyDescent="0.3">
      <c r="A173" s="2" t="s">
        <v>191</v>
      </c>
      <c r="B173" s="2" t="s">
        <v>11</v>
      </c>
      <c r="C173" s="2" t="s">
        <v>13</v>
      </c>
      <c r="D173" s="3">
        <v>2.5600000000000001E-2</v>
      </c>
      <c r="E173" s="3">
        <v>3.5000000000000001E-3</v>
      </c>
      <c r="F173" s="3">
        <v>0.15570000000000001</v>
      </c>
      <c r="G173" s="4">
        <v>3.2000000000000001E-9</v>
      </c>
    </row>
    <row r="174" spans="1:7" ht="15.75" thickBot="1" x14ac:dyDescent="0.3">
      <c r="A174" s="2" t="s">
        <v>192</v>
      </c>
      <c r="B174" s="2" t="s">
        <v>11</v>
      </c>
      <c r="C174" s="2" t="s">
        <v>8</v>
      </c>
      <c r="D174" s="3">
        <v>2.4899999999999999E-2</v>
      </c>
      <c r="E174" s="3">
        <v>3.2000000000000002E-3</v>
      </c>
      <c r="F174" s="3">
        <v>0.79959999999999998</v>
      </c>
      <c r="G174" s="4">
        <v>2.26E-10</v>
      </c>
    </row>
    <row r="175" spans="1:7" ht="15.75" thickBot="1" x14ac:dyDescent="0.3">
      <c r="A175" s="2" t="s">
        <v>193</v>
      </c>
      <c r="B175" s="2" t="s">
        <v>8</v>
      </c>
      <c r="C175" s="2" t="s">
        <v>9</v>
      </c>
      <c r="D175" s="3">
        <v>2.1999999999999999E-2</v>
      </c>
      <c r="E175" s="3">
        <v>2.7000000000000001E-3</v>
      </c>
      <c r="F175" s="3">
        <v>0.3548</v>
      </c>
      <c r="G175" s="4">
        <v>2.0199999999999999E-11</v>
      </c>
    </row>
    <row r="176" spans="1:7" ht="15.75" thickBot="1" x14ac:dyDescent="0.3">
      <c r="A176" s="2" t="s">
        <v>194</v>
      </c>
      <c r="B176" s="2" t="s">
        <v>9</v>
      </c>
      <c r="C176" s="2" t="s">
        <v>13</v>
      </c>
      <c r="D176" s="3">
        <v>2.0799999999999999E-2</v>
      </c>
      <c r="E176" s="3">
        <v>2.5999999999999999E-3</v>
      </c>
      <c r="F176" s="3">
        <v>0.46510000000000001</v>
      </c>
      <c r="G176" s="4">
        <v>4.34E-11</v>
      </c>
    </row>
    <row r="177" spans="1:7" ht="15.75" thickBot="1" x14ac:dyDescent="0.3">
      <c r="A177" s="2" t="s">
        <v>195</v>
      </c>
      <c r="B177" s="2" t="s">
        <v>13</v>
      </c>
      <c r="C177" s="2" t="s">
        <v>11</v>
      </c>
      <c r="D177" s="3">
        <v>1.8700000000000001E-2</v>
      </c>
      <c r="E177" s="3">
        <v>2.7000000000000001E-3</v>
      </c>
      <c r="F177" s="3">
        <v>0.64029999999999998</v>
      </c>
      <c r="G177" s="4">
        <v>1.35E-8</v>
      </c>
    </row>
    <row r="178" spans="1:7" ht="15.75" thickBot="1" x14ac:dyDescent="0.3">
      <c r="A178" s="2" t="s">
        <v>196</v>
      </c>
      <c r="B178" s="2" t="s">
        <v>8</v>
      </c>
      <c r="C178" s="2" t="s">
        <v>9</v>
      </c>
      <c r="D178" s="3">
        <v>0.03</v>
      </c>
      <c r="E178" s="3">
        <v>2.5999999999999999E-3</v>
      </c>
      <c r="F178" s="3">
        <v>0.42780000000000001</v>
      </c>
      <c r="G178" s="4">
        <v>3.4E-21</v>
      </c>
    </row>
    <row r="179" spans="1:7" ht="15.75" thickBot="1" x14ac:dyDescent="0.3">
      <c r="A179" s="2" t="s">
        <v>197</v>
      </c>
      <c r="B179" s="2" t="s">
        <v>9</v>
      </c>
      <c r="C179" s="2" t="s">
        <v>8</v>
      </c>
      <c r="D179" s="3">
        <v>0.20549999999999999</v>
      </c>
      <c r="E179" s="3">
        <v>4.7999999999999996E-3</v>
      </c>
      <c r="F179" s="3">
        <v>7.9100000000000004E-2</v>
      </c>
      <c r="G179" s="4">
        <v>2.0899999999999999E-267</v>
      </c>
    </row>
    <row r="180" spans="1:7" ht="15.75" thickBot="1" x14ac:dyDescent="0.3">
      <c r="A180" s="2" t="s">
        <v>198</v>
      </c>
      <c r="B180" s="2" t="s">
        <v>8</v>
      </c>
      <c r="C180" s="2" t="s">
        <v>11</v>
      </c>
      <c r="D180" s="3">
        <v>0.1095</v>
      </c>
      <c r="E180" s="3">
        <v>3.0000000000000001E-3</v>
      </c>
      <c r="F180" s="3">
        <v>0.2359</v>
      </c>
      <c r="G180" s="4">
        <v>4.6200000000000002E-192</v>
      </c>
    </row>
    <row r="181" spans="1:7" ht="15.75" thickBot="1" x14ac:dyDescent="0.3">
      <c r="A181" s="2" t="s">
        <v>199</v>
      </c>
      <c r="B181" s="2" t="s">
        <v>8</v>
      </c>
      <c r="C181" s="2" t="s">
        <v>11</v>
      </c>
      <c r="D181" s="3">
        <v>2.7900000000000001E-2</v>
      </c>
      <c r="E181" s="3">
        <v>2.5999999999999999E-3</v>
      </c>
      <c r="F181" s="3">
        <v>0.39589999999999997</v>
      </c>
      <c r="G181" s="4">
        <v>3.7500000000000001E-18</v>
      </c>
    </row>
    <row r="182" spans="1:7" ht="15.75" thickBot="1" x14ac:dyDescent="0.3">
      <c r="A182" s="2" t="s">
        <v>200</v>
      </c>
      <c r="B182" s="2" t="s">
        <v>11</v>
      </c>
      <c r="C182" s="2" t="s">
        <v>13</v>
      </c>
      <c r="D182" s="3">
        <v>2.3099999999999999E-2</v>
      </c>
      <c r="E182" s="3">
        <v>2.5999999999999999E-3</v>
      </c>
      <c r="F182" s="3">
        <v>0.40160000000000001</v>
      </c>
      <c r="G182" s="4">
        <v>9.2800000000000008E-13</v>
      </c>
    </row>
    <row r="183" spans="1:7" ht="15.75" thickBot="1" x14ac:dyDescent="0.3">
      <c r="A183" s="2" t="s">
        <v>201</v>
      </c>
      <c r="B183" s="2" t="s">
        <v>11</v>
      </c>
      <c r="C183" s="2" t="s">
        <v>13</v>
      </c>
      <c r="D183" s="3">
        <v>1.8100000000000002E-2</v>
      </c>
      <c r="E183" s="3">
        <v>2.5999999999999999E-3</v>
      </c>
      <c r="F183" s="3">
        <v>0.3679</v>
      </c>
      <c r="G183" s="4">
        <v>3.1400000000000003E-8</v>
      </c>
    </row>
    <row r="184" spans="1:7" ht="15.75" thickBot="1" x14ac:dyDescent="0.3">
      <c r="A184" s="2" t="s">
        <v>202</v>
      </c>
      <c r="B184" s="2" t="s">
        <v>9</v>
      </c>
      <c r="C184" s="2" t="s">
        <v>8</v>
      </c>
      <c r="D184" s="3">
        <v>3.9199999999999999E-2</v>
      </c>
      <c r="E184" s="3">
        <v>3.3E-3</v>
      </c>
      <c r="F184" s="3">
        <v>0.82030000000000003</v>
      </c>
      <c r="G184" s="4">
        <v>8.2999999999999996E-22</v>
      </c>
    </row>
    <row r="185" spans="1:7" ht="15.75" thickBot="1" x14ac:dyDescent="0.3">
      <c r="A185" s="2" t="s">
        <v>203</v>
      </c>
      <c r="B185" s="2" t="s">
        <v>13</v>
      </c>
      <c r="C185" s="2" t="s">
        <v>8</v>
      </c>
      <c r="D185" s="3">
        <v>2.7E-2</v>
      </c>
      <c r="E185" s="3">
        <v>3.8999999999999998E-3</v>
      </c>
      <c r="F185" s="3">
        <v>0.1216</v>
      </c>
      <c r="G185" s="4">
        <v>2.3400000000000001E-8</v>
      </c>
    </row>
    <row r="186" spans="1:7" ht="15.75" thickBot="1" x14ac:dyDescent="0.3">
      <c r="A186" s="2" t="s">
        <v>204</v>
      </c>
      <c r="B186" s="2" t="s">
        <v>13</v>
      </c>
      <c r="C186" s="2" t="s">
        <v>11</v>
      </c>
      <c r="D186" s="3">
        <v>4.8099999999999997E-2</v>
      </c>
      <c r="E186" s="3">
        <v>4.0000000000000001E-3</v>
      </c>
      <c r="F186" s="3">
        <v>0.88490000000000002</v>
      </c>
      <c r="G186" s="4">
        <v>1.23E-22</v>
      </c>
    </row>
    <row r="187" spans="1:7" ht="15.75" thickBot="1" x14ac:dyDescent="0.3">
      <c r="A187" s="2" t="s">
        <v>205</v>
      </c>
      <c r="B187" s="2" t="s">
        <v>9</v>
      </c>
      <c r="C187" s="2" t="s">
        <v>11</v>
      </c>
      <c r="D187" s="3">
        <v>2.41E-2</v>
      </c>
      <c r="E187" s="3">
        <v>2.8E-3</v>
      </c>
      <c r="F187" s="3">
        <v>0.71750000000000003</v>
      </c>
      <c r="G187" s="4">
        <v>4.46E-12</v>
      </c>
    </row>
    <row r="188" spans="1:7" ht="15.75" thickBot="1" x14ac:dyDescent="0.3">
      <c r="A188" s="2" t="s">
        <v>206</v>
      </c>
      <c r="B188" s="2" t="s">
        <v>11</v>
      </c>
      <c r="C188" s="2" t="s">
        <v>13</v>
      </c>
      <c r="D188" s="3">
        <v>3.6600000000000001E-2</v>
      </c>
      <c r="E188" s="3">
        <v>4.7000000000000002E-3</v>
      </c>
      <c r="F188" s="3">
        <v>7.9000000000000001E-2</v>
      </c>
      <c r="G188" s="4">
        <v>3.6599999999999998E-10</v>
      </c>
    </row>
    <row r="189" spans="1:7" ht="15.75" thickBot="1" x14ac:dyDescent="0.3">
      <c r="A189" s="2" t="s">
        <v>207</v>
      </c>
      <c r="B189" s="2" t="s">
        <v>9</v>
      </c>
      <c r="C189" s="2" t="s">
        <v>11</v>
      </c>
      <c r="D189" s="3">
        <v>8.9800000000000005E-2</v>
      </c>
      <c r="E189" s="3">
        <v>6.1999999999999998E-3</v>
      </c>
      <c r="F189" s="3">
        <v>4.53E-2</v>
      </c>
      <c r="G189" s="4">
        <v>5.1600000000000001E-32</v>
      </c>
    </row>
    <row r="190" spans="1:7" ht="15.75" thickBot="1" x14ac:dyDescent="0.3">
      <c r="A190" s="2" t="s">
        <v>208</v>
      </c>
      <c r="B190" s="2" t="s">
        <v>9</v>
      </c>
      <c r="C190" s="2" t="s">
        <v>8</v>
      </c>
      <c r="D190" s="3">
        <v>2.3800000000000002E-2</v>
      </c>
      <c r="E190" s="3">
        <v>2.5999999999999999E-3</v>
      </c>
      <c r="F190" s="3">
        <v>0.5554</v>
      </c>
      <c r="G190" s="4">
        <v>4.6699999999999999E-14</v>
      </c>
    </row>
    <row r="191" spans="1:7" ht="15.75" thickBot="1" x14ac:dyDescent="0.3">
      <c r="A191" s="2" t="s">
        <v>209</v>
      </c>
      <c r="B191" s="2" t="s">
        <v>11</v>
      </c>
      <c r="C191" s="2" t="s">
        <v>9</v>
      </c>
      <c r="D191" s="3">
        <v>3.7600000000000001E-2</v>
      </c>
      <c r="E191" s="3">
        <v>5.5999999999999999E-3</v>
      </c>
      <c r="F191" s="3">
        <v>5.57E-2</v>
      </c>
      <c r="G191" s="4">
        <v>4.6900000000000003E-8</v>
      </c>
    </row>
    <row r="192" spans="1:7" ht="15.75" thickBot="1" x14ac:dyDescent="0.3">
      <c r="A192" s="2" t="s">
        <v>210</v>
      </c>
      <c r="B192" s="2" t="s">
        <v>13</v>
      </c>
      <c r="C192" s="2" t="s">
        <v>11</v>
      </c>
      <c r="D192" s="3">
        <v>2.5499999999999998E-2</v>
      </c>
      <c r="E192" s="3">
        <v>2.7000000000000001E-3</v>
      </c>
      <c r="F192" s="3">
        <v>0.33069999999999999</v>
      </c>
      <c r="G192" s="4">
        <v>1.8300000000000002E-14</v>
      </c>
    </row>
    <row r="193" spans="1:7" ht="15.75" thickBot="1" x14ac:dyDescent="0.3">
      <c r="A193" s="2" t="s">
        <v>211</v>
      </c>
      <c r="B193" s="2" t="s">
        <v>9</v>
      </c>
      <c r="C193" s="2" t="s">
        <v>8</v>
      </c>
      <c r="D193" s="3">
        <v>0.1084</v>
      </c>
      <c r="E193" s="3">
        <v>4.7999999999999996E-3</v>
      </c>
      <c r="F193" s="3">
        <v>0.92520000000000002</v>
      </c>
      <c r="G193" s="4">
        <v>7.2800000000000002E-74</v>
      </c>
    </row>
    <row r="194" spans="1:7" ht="15.75" thickBot="1" x14ac:dyDescent="0.3">
      <c r="A194" s="2" t="s">
        <v>212</v>
      </c>
      <c r="B194" s="2" t="s">
        <v>13</v>
      </c>
      <c r="C194" s="2" t="s">
        <v>9</v>
      </c>
      <c r="D194" s="3">
        <v>2.87E-2</v>
      </c>
      <c r="E194" s="3">
        <v>3.3999999999999998E-3</v>
      </c>
      <c r="F194" s="3">
        <v>0.17430000000000001</v>
      </c>
      <c r="G194" s="4">
        <v>3.9100000000000001E-12</v>
      </c>
    </row>
    <row r="195" spans="1:7" ht="15.75" thickBot="1" x14ac:dyDescent="0.3">
      <c r="A195" s="2" t="s">
        <v>213</v>
      </c>
      <c r="B195" s="2" t="s">
        <v>9</v>
      </c>
      <c r="C195" s="2" t="s">
        <v>8</v>
      </c>
      <c r="D195" s="3">
        <v>2.0299999999999999E-2</v>
      </c>
      <c r="E195" s="3">
        <v>2.7000000000000001E-3</v>
      </c>
      <c r="F195" s="3">
        <v>0.64139999999999997</v>
      </c>
      <c r="G195" s="4">
        <v>4.9199999999999996E-10</v>
      </c>
    </row>
    <row r="196" spans="1:7" ht="15.75" thickBot="1" x14ac:dyDescent="0.3">
      <c r="A196" s="2" t="s">
        <v>214</v>
      </c>
      <c r="B196" s="2" t="s">
        <v>11</v>
      </c>
      <c r="C196" s="2" t="s">
        <v>13</v>
      </c>
      <c r="D196" s="3">
        <v>2.3E-2</v>
      </c>
      <c r="E196" s="3">
        <v>2.5999999999999999E-3</v>
      </c>
      <c r="F196" s="3">
        <v>0.51949999999999996</v>
      </c>
      <c r="G196" s="4">
        <v>2.4700000000000001E-13</v>
      </c>
    </row>
    <row r="197" spans="1:7" ht="15.75" thickBot="1" x14ac:dyDescent="0.3">
      <c r="A197" s="2" t="s">
        <v>215</v>
      </c>
      <c r="B197" s="2" t="s">
        <v>11</v>
      </c>
      <c r="C197" s="2" t="s">
        <v>13</v>
      </c>
      <c r="D197" s="3">
        <v>2.5000000000000001E-2</v>
      </c>
      <c r="E197" s="3">
        <v>3.0999999999999999E-3</v>
      </c>
      <c r="F197" s="3">
        <v>0.2074</v>
      </c>
      <c r="G197" s="4">
        <v>1.2400000000000001E-10</v>
      </c>
    </row>
    <row r="198" spans="1:7" ht="15.75" thickBot="1" x14ac:dyDescent="0.3">
      <c r="A198" s="2" t="s">
        <v>216</v>
      </c>
      <c r="B198" s="2" t="s">
        <v>11</v>
      </c>
      <c r="C198" s="2" t="s">
        <v>13</v>
      </c>
      <c r="D198" s="3">
        <v>1.9699999999999999E-2</v>
      </c>
      <c r="E198" s="3">
        <v>2.7000000000000001E-3</v>
      </c>
      <c r="F198" s="3">
        <v>0.67490000000000006</v>
      </c>
      <c r="G198" s="4">
        <v>4.4599999999999999E-9</v>
      </c>
    </row>
    <row r="199" spans="1:7" ht="15.75" thickBot="1" x14ac:dyDescent="0.3">
      <c r="A199" s="2" t="s">
        <v>217</v>
      </c>
      <c r="B199" s="2" t="s">
        <v>9</v>
      </c>
      <c r="C199" s="2" t="s">
        <v>13</v>
      </c>
      <c r="D199" s="3">
        <v>1.9400000000000001E-2</v>
      </c>
      <c r="E199" s="3">
        <v>2.5999999999999999E-3</v>
      </c>
      <c r="F199" s="3">
        <v>0.57999999999999996</v>
      </c>
      <c r="G199" s="4">
        <v>9.879999999999999E-10</v>
      </c>
    </row>
    <row r="200" spans="1:7" ht="15.75" thickBot="1" x14ac:dyDescent="0.3">
      <c r="A200" s="2" t="s">
        <v>218</v>
      </c>
      <c r="B200" s="2" t="s">
        <v>9</v>
      </c>
      <c r="C200" s="2" t="s">
        <v>8</v>
      </c>
      <c r="D200" s="3">
        <v>9.3600000000000003E-2</v>
      </c>
      <c r="E200" s="3">
        <v>3.2000000000000002E-3</v>
      </c>
      <c r="F200" s="3">
        <v>0.19889999999999999</v>
      </c>
      <c r="G200" s="4">
        <v>2.2700000000000001E-125</v>
      </c>
    </row>
    <row r="201" spans="1:7" ht="15.75" thickBot="1" x14ac:dyDescent="0.3">
      <c r="A201" s="2" t="s">
        <v>219</v>
      </c>
      <c r="B201" s="2" t="s">
        <v>11</v>
      </c>
      <c r="C201" s="2" t="s">
        <v>13</v>
      </c>
      <c r="D201" s="3">
        <v>2.5600000000000001E-2</v>
      </c>
      <c r="E201" s="3">
        <v>3.3999999999999998E-3</v>
      </c>
      <c r="F201" s="3">
        <v>0.8347</v>
      </c>
      <c r="G201" s="4">
        <v>1.56E-9</v>
      </c>
    </row>
    <row r="202" spans="1:7" ht="15.75" thickBot="1" x14ac:dyDescent="0.3">
      <c r="A202" s="2" t="s">
        <v>220</v>
      </c>
      <c r="B202" s="2" t="s">
        <v>8</v>
      </c>
      <c r="C202" s="2" t="s">
        <v>11</v>
      </c>
      <c r="D202" s="3">
        <v>1.8700000000000001E-2</v>
      </c>
      <c r="E202" s="3">
        <v>2.5999999999999999E-3</v>
      </c>
      <c r="F202" s="3">
        <v>0.42599999999999999</v>
      </c>
      <c r="G202" s="4">
        <v>4.42E-9</v>
      </c>
    </row>
    <row r="203" spans="1:7" ht="15.75" thickBot="1" x14ac:dyDescent="0.3">
      <c r="A203" s="2" t="s">
        <v>221</v>
      </c>
      <c r="B203" s="2" t="s">
        <v>11</v>
      </c>
      <c r="C203" s="2" t="s">
        <v>13</v>
      </c>
      <c r="D203" s="3">
        <v>2.3300000000000001E-2</v>
      </c>
      <c r="E203" s="3">
        <v>2.8999999999999998E-3</v>
      </c>
      <c r="F203" s="3">
        <v>0.74539999999999995</v>
      </c>
      <c r="G203" s="4">
        <v>9.6200000000000001E-11</v>
      </c>
    </row>
    <row r="204" spans="1:7" ht="15.75" thickBot="1" x14ac:dyDescent="0.3">
      <c r="A204" s="2" t="s">
        <v>222</v>
      </c>
      <c r="B204" s="2" t="s">
        <v>11</v>
      </c>
      <c r="C204" s="2" t="s">
        <v>13</v>
      </c>
      <c r="D204" s="3">
        <v>7.8100000000000003E-2</v>
      </c>
      <c r="E204" s="3">
        <v>9.7000000000000003E-3</v>
      </c>
      <c r="F204" s="3">
        <v>1.8100000000000002E-2</v>
      </c>
      <c r="G204" s="4">
        <v>5.2000000000000001E-11</v>
      </c>
    </row>
    <row r="205" spans="1:7" ht="15.75" thickBot="1" x14ac:dyDescent="0.3">
      <c r="A205" s="2" t="s">
        <v>223</v>
      </c>
      <c r="B205" s="2" t="s">
        <v>11</v>
      </c>
      <c r="C205" s="2" t="s">
        <v>13</v>
      </c>
      <c r="D205" s="3">
        <v>2.2100000000000002E-2</v>
      </c>
      <c r="E205" s="3">
        <v>2.8999999999999998E-3</v>
      </c>
      <c r="F205" s="3">
        <v>0.2651</v>
      </c>
      <c r="G205" s="4">
        <v>4.8799999999999997E-10</v>
      </c>
    </row>
    <row r="206" spans="1:7" ht="15.75" thickBot="1" x14ac:dyDescent="0.3">
      <c r="A206" s="2" t="s">
        <v>224</v>
      </c>
      <c r="B206" s="2" t="s">
        <v>8</v>
      </c>
      <c r="C206" s="2" t="s">
        <v>11</v>
      </c>
      <c r="D206" s="3">
        <v>2.8899999999999999E-2</v>
      </c>
      <c r="E206" s="3">
        <v>2.8999999999999998E-3</v>
      </c>
      <c r="F206" s="3">
        <v>0.2596</v>
      </c>
      <c r="G206" s="4">
        <v>7.22E-16</v>
      </c>
    </row>
    <row r="207" spans="1:7" ht="15.75" thickBot="1" x14ac:dyDescent="0.3">
      <c r="A207" s="2" t="s">
        <v>225</v>
      </c>
      <c r="B207" s="2" t="s">
        <v>11</v>
      </c>
      <c r="C207" s="2" t="s">
        <v>9</v>
      </c>
      <c r="D207" s="3">
        <v>0.1207</v>
      </c>
      <c r="E207" s="3">
        <v>7.1000000000000004E-3</v>
      </c>
      <c r="F207" s="3">
        <v>0.96689999999999998</v>
      </c>
      <c r="G207" s="4">
        <v>6.9300000000000004E-43</v>
      </c>
    </row>
    <row r="208" spans="1:7" ht="15.75" thickBot="1" x14ac:dyDescent="0.3">
      <c r="A208" s="2" t="s">
        <v>226</v>
      </c>
      <c r="B208" s="2" t="s">
        <v>9</v>
      </c>
      <c r="C208" s="2" t="s">
        <v>8</v>
      </c>
      <c r="D208" s="3">
        <v>4.1399999999999999E-2</v>
      </c>
      <c r="E208" s="3">
        <v>4.4999999999999997E-3</v>
      </c>
      <c r="F208" s="3">
        <v>9.3399999999999997E-2</v>
      </c>
      <c r="G208" s="4">
        <v>1.4000000000000001E-13</v>
      </c>
    </row>
    <row r="209" spans="1:7" ht="15.75" thickBot="1" x14ac:dyDescent="0.3">
      <c r="A209" s="2" t="s">
        <v>227</v>
      </c>
      <c r="B209" s="2" t="s">
        <v>8</v>
      </c>
      <c r="C209" s="2" t="s">
        <v>9</v>
      </c>
      <c r="D209" s="3">
        <v>3.78E-2</v>
      </c>
      <c r="E209" s="3">
        <v>4.7999999999999996E-3</v>
      </c>
      <c r="F209" s="3">
        <v>0.92330000000000001</v>
      </c>
      <c r="G209" s="4">
        <v>1.3100000000000001E-10</v>
      </c>
    </row>
    <row r="210" spans="1:7" ht="15.75" thickBot="1" x14ac:dyDescent="0.3">
      <c r="A210" s="2" t="s">
        <v>228</v>
      </c>
      <c r="B210" s="2" t="s">
        <v>8</v>
      </c>
      <c r="C210" s="2" t="s">
        <v>13</v>
      </c>
      <c r="D210" s="3">
        <v>0.03</v>
      </c>
      <c r="E210" s="3">
        <v>2.8E-3</v>
      </c>
      <c r="F210" s="3">
        <v>0.28639999999999999</v>
      </c>
      <c r="G210" s="4">
        <v>6.2599999999999998E-18</v>
      </c>
    </row>
    <row r="211" spans="1:7" ht="15.75" thickBot="1" x14ac:dyDescent="0.3">
      <c r="A211" s="2" t="s">
        <v>229</v>
      </c>
      <c r="B211" s="2" t="s">
        <v>13</v>
      </c>
      <c r="C211" s="2" t="s">
        <v>8</v>
      </c>
      <c r="D211" s="3">
        <v>6.7000000000000004E-2</v>
      </c>
      <c r="E211" s="3">
        <v>5.4999999999999997E-3</v>
      </c>
      <c r="F211" s="3">
        <v>5.9900000000000002E-2</v>
      </c>
      <c r="G211" s="4">
        <v>2.5500000000000001E-23</v>
      </c>
    </row>
    <row r="212" spans="1:7" ht="15.75" thickBot="1" x14ac:dyDescent="0.3">
      <c r="A212" s="2" t="s">
        <v>230</v>
      </c>
      <c r="B212" s="2" t="s">
        <v>8</v>
      </c>
      <c r="C212" s="2" t="s">
        <v>9</v>
      </c>
      <c r="D212" s="3">
        <v>1.95E-2</v>
      </c>
      <c r="E212" s="3">
        <v>2.7000000000000001E-3</v>
      </c>
      <c r="F212" s="3">
        <v>0.67869999999999997</v>
      </c>
      <c r="G212" s="4">
        <v>7.5200000000000005E-9</v>
      </c>
    </row>
    <row r="213" spans="1:7" ht="15.75" thickBot="1" x14ac:dyDescent="0.3">
      <c r="A213" s="2" t="s">
        <v>231</v>
      </c>
      <c r="B213" s="2" t="s">
        <v>13</v>
      </c>
      <c r="C213" s="2" t="s">
        <v>11</v>
      </c>
      <c r="D213" s="3">
        <v>2.2200000000000001E-2</v>
      </c>
      <c r="E213" s="3">
        <v>2.8E-3</v>
      </c>
      <c r="F213" s="3">
        <v>0.30480000000000002</v>
      </c>
      <c r="G213" s="4">
        <v>8.8899999999999998E-11</v>
      </c>
    </row>
    <row r="214" spans="1:7" ht="15.75" thickBot="1" x14ac:dyDescent="0.3">
      <c r="A214" s="2" t="s">
        <v>232</v>
      </c>
      <c r="B214" s="2" t="s">
        <v>9</v>
      </c>
      <c r="C214" s="2" t="s">
        <v>8</v>
      </c>
      <c r="D214" s="3">
        <v>2.4799999999999999E-2</v>
      </c>
      <c r="E214" s="3">
        <v>3.3999999999999998E-3</v>
      </c>
      <c r="F214" s="3">
        <v>0.8286</v>
      </c>
      <c r="G214" s="4">
        <v>3.77E-9</v>
      </c>
    </row>
    <row r="215" spans="1:7" ht="15.75" thickBot="1" x14ac:dyDescent="0.3">
      <c r="A215" s="2" t="s">
        <v>233</v>
      </c>
      <c r="B215" s="2" t="s">
        <v>8</v>
      </c>
      <c r="C215" s="2" t="s">
        <v>11</v>
      </c>
      <c r="D215" s="3">
        <v>4.2999999999999997E-2</v>
      </c>
      <c r="E215" s="3">
        <v>2.5999999999999999E-3</v>
      </c>
      <c r="F215" s="3">
        <v>0.37209999999999999</v>
      </c>
      <c r="G215" s="4">
        <v>4.6399999999999996E-40</v>
      </c>
    </row>
    <row r="216" spans="1:7" ht="15.75" thickBot="1" x14ac:dyDescent="0.3">
      <c r="A216" s="2" t="s">
        <v>234</v>
      </c>
      <c r="B216" s="2" t="s">
        <v>13</v>
      </c>
      <c r="C216" s="2" t="s">
        <v>11</v>
      </c>
      <c r="D216" s="3">
        <v>1.84E-2</v>
      </c>
      <c r="E216" s="3">
        <v>2.5000000000000001E-3</v>
      </c>
      <c r="F216" s="3">
        <v>0.50649999999999995</v>
      </c>
      <c r="G216" s="4">
        <v>4.1199999999999998E-9</v>
      </c>
    </row>
    <row r="217" spans="1:7" ht="15.75" thickBot="1" x14ac:dyDescent="0.3">
      <c r="A217" s="2" t="s">
        <v>235</v>
      </c>
      <c r="B217" s="2" t="s">
        <v>8</v>
      </c>
      <c r="C217" s="2" t="s">
        <v>9</v>
      </c>
      <c r="D217" s="3">
        <v>3.0599999999999999E-2</v>
      </c>
      <c r="E217" s="3">
        <v>3.0999999999999999E-3</v>
      </c>
      <c r="F217" s="3">
        <v>0.77790000000000004</v>
      </c>
      <c r="G217" s="4">
        <v>4.5800000000000005E-16</v>
      </c>
    </row>
    <row r="218" spans="1:7" ht="15.75" thickBot="1" x14ac:dyDescent="0.3">
      <c r="A218" s="2" t="s">
        <v>236</v>
      </c>
      <c r="B218" s="2" t="s">
        <v>8</v>
      </c>
      <c r="C218" s="2" t="s">
        <v>9</v>
      </c>
      <c r="D218" s="3">
        <v>2.4299999999999999E-2</v>
      </c>
      <c r="E218" s="3">
        <v>2.7000000000000001E-3</v>
      </c>
      <c r="F218" s="3">
        <v>0.68910000000000005</v>
      </c>
      <c r="G218" s="4">
        <v>6.6999999999999997E-13</v>
      </c>
    </row>
    <row r="219" spans="1:7" ht="15.75" thickBot="1" x14ac:dyDescent="0.3">
      <c r="A219" s="2" t="s">
        <v>237</v>
      </c>
      <c r="B219" s="2" t="s">
        <v>13</v>
      </c>
      <c r="C219" s="2" t="s">
        <v>11</v>
      </c>
      <c r="D219" s="3">
        <v>1.9199999999999998E-2</v>
      </c>
      <c r="E219" s="3">
        <v>2.7000000000000001E-3</v>
      </c>
      <c r="F219" s="3">
        <v>0.33710000000000001</v>
      </c>
      <c r="G219" s="4">
        <v>7.1099999999999996E-9</v>
      </c>
    </row>
    <row r="220" spans="1:7" ht="15.75" thickBot="1" x14ac:dyDescent="0.3">
      <c r="A220" s="2" t="s">
        <v>238</v>
      </c>
      <c r="B220" s="2" t="s">
        <v>9</v>
      </c>
      <c r="C220" s="2" t="s">
        <v>8</v>
      </c>
      <c r="D220" s="3">
        <v>4.0300000000000002E-2</v>
      </c>
      <c r="E220" s="3">
        <v>4.8999999999999998E-3</v>
      </c>
      <c r="F220" s="3">
        <v>0.92769999999999997</v>
      </c>
      <c r="G220" s="4">
        <v>2.8499999999999999E-11</v>
      </c>
    </row>
    <row r="221" spans="1:7" ht="15.75" thickBot="1" x14ac:dyDescent="0.3">
      <c r="A221" s="2" t="s">
        <v>239</v>
      </c>
      <c r="B221" s="2" t="s">
        <v>9</v>
      </c>
      <c r="C221" s="2" t="s">
        <v>8</v>
      </c>
      <c r="D221" s="3">
        <v>2.2499999999999999E-2</v>
      </c>
      <c r="E221" s="3">
        <v>2.5000000000000001E-3</v>
      </c>
      <c r="F221" s="3">
        <v>0.48320000000000002</v>
      </c>
      <c r="G221" s="4">
        <v>8.1099999999999998E-13</v>
      </c>
    </row>
    <row r="222" spans="1:7" ht="15.75" thickBot="1" x14ac:dyDescent="0.3">
      <c r="A222" s="2" t="s">
        <v>240</v>
      </c>
      <c r="B222" s="2" t="s">
        <v>11</v>
      </c>
      <c r="C222" s="2" t="s">
        <v>13</v>
      </c>
      <c r="D222" s="3">
        <v>1.9400000000000001E-2</v>
      </c>
      <c r="E222" s="3">
        <v>2.8999999999999998E-3</v>
      </c>
      <c r="F222" s="3">
        <v>0.26679999999999998</v>
      </c>
      <c r="G222" s="4">
        <v>4.6000000000000002E-8</v>
      </c>
    </row>
    <row r="223" spans="1:7" ht="15.75" thickBot="1" x14ac:dyDescent="0.3">
      <c r="A223" s="2" t="s">
        <v>241</v>
      </c>
      <c r="B223" s="2" t="s">
        <v>9</v>
      </c>
      <c r="C223" s="2" t="s">
        <v>8</v>
      </c>
      <c r="D223" s="3">
        <v>1.95E-2</v>
      </c>
      <c r="E223" s="3">
        <v>2.8E-3</v>
      </c>
      <c r="F223" s="3">
        <v>0.7056</v>
      </c>
      <c r="G223" s="4">
        <v>1.33E-8</v>
      </c>
    </row>
    <row r="224" spans="1:7" ht="15.75" thickBot="1" x14ac:dyDescent="0.3">
      <c r="A224" s="2" t="s">
        <v>242</v>
      </c>
      <c r="B224" s="2" t="s">
        <v>9</v>
      </c>
      <c r="C224" s="2" t="s">
        <v>11</v>
      </c>
      <c r="D224" s="3">
        <v>4.8000000000000001E-2</v>
      </c>
      <c r="E224" s="3">
        <v>6.4999999999999997E-3</v>
      </c>
      <c r="F224" s="3">
        <v>4.0099999999999997E-2</v>
      </c>
      <c r="G224" s="4">
        <v>2.2900000000000002E-9</v>
      </c>
    </row>
    <row r="225" spans="1:7" ht="15.75" thickBot="1" x14ac:dyDescent="0.3">
      <c r="A225" s="2" t="s">
        <v>243</v>
      </c>
      <c r="B225" s="2" t="s">
        <v>13</v>
      </c>
      <c r="C225" s="2" t="s">
        <v>11</v>
      </c>
      <c r="D225" s="3">
        <v>2.0799999999999999E-2</v>
      </c>
      <c r="E225" s="3">
        <v>2.7000000000000001E-3</v>
      </c>
      <c r="F225" s="3">
        <v>0.35310000000000002</v>
      </c>
      <c r="G225" s="4">
        <v>2.5200000000000001E-10</v>
      </c>
    </row>
    <row r="226" spans="1:7" ht="15.75" thickBot="1" x14ac:dyDescent="0.3">
      <c r="A226" s="2" t="s">
        <v>244</v>
      </c>
      <c r="B226" s="2" t="s">
        <v>11</v>
      </c>
      <c r="C226" s="2" t="s">
        <v>13</v>
      </c>
      <c r="D226" s="3">
        <v>2.3099999999999999E-2</v>
      </c>
      <c r="E226" s="3">
        <v>2.8999999999999998E-3</v>
      </c>
      <c r="F226" s="3">
        <v>0.24979999999999999</v>
      </c>
      <c r="G226" s="4">
        <v>1.9799999999999999E-10</v>
      </c>
    </row>
    <row r="227" spans="1:7" ht="15.75" thickBot="1" x14ac:dyDescent="0.3">
      <c r="A227" s="2" t="s">
        <v>245</v>
      </c>
      <c r="B227" s="2" t="s">
        <v>11</v>
      </c>
      <c r="C227" s="2" t="s">
        <v>13</v>
      </c>
      <c r="D227" s="3">
        <v>2.07E-2</v>
      </c>
      <c r="E227" s="3">
        <v>2.7000000000000001E-3</v>
      </c>
      <c r="F227" s="3">
        <v>0.65769999999999995</v>
      </c>
      <c r="G227" s="4">
        <v>4.2900000000000002E-10</v>
      </c>
    </row>
    <row r="228" spans="1:7" ht="15.75" thickBot="1" x14ac:dyDescent="0.3">
      <c r="A228" s="2" t="s">
        <v>246</v>
      </c>
      <c r="B228" s="2" t="s">
        <v>13</v>
      </c>
      <c r="C228" s="2" t="s">
        <v>11</v>
      </c>
      <c r="D228" s="3">
        <v>1.8200000000000001E-2</v>
      </c>
      <c r="E228" s="3">
        <v>2.5999999999999999E-3</v>
      </c>
      <c r="F228" s="3">
        <v>0.50470000000000004</v>
      </c>
      <c r="G228" s="4">
        <v>7.3900000000000003E-9</v>
      </c>
    </row>
    <row r="229" spans="1:7" ht="15.75" thickBot="1" x14ac:dyDescent="0.3">
      <c r="A229" s="2" t="s">
        <v>247</v>
      </c>
      <c r="B229" s="2" t="s">
        <v>11</v>
      </c>
      <c r="C229" s="2" t="s">
        <v>13</v>
      </c>
      <c r="D229" s="3">
        <v>0.10639999999999999</v>
      </c>
      <c r="E229" s="3">
        <v>3.2000000000000002E-3</v>
      </c>
      <c r="F229" s="3">
        <v>0.79469999999999996</v>
      </c>
      <c r="G229" s="4">
        <v>2.11E-165</v>
      </c>
    </row>
    <row r="230" spans="1:7" ht="15.75" thickBot="1" x14ac:dyDescent="0.3">
      <c r="A230" s="2" t="s">
        <v>248</v>
      </c>
      <c r="B230" s="2" t="s">
        <v>11</v>
      </c>
      <c r="C230" s="2" t="s">
        <v>13</v>
      </c>
      <c r="D230" s="3">
        <v>3.04E-2</v>
      </c>
      <c r="E230" s="3">
        <v>3.8E-3</v>
      </c>
      <c r="F230" s="3">
        <v>0.12959999999999999</v>
      </c>
      <c r="G230" s="4">
        <v>1.04E-10</v>
      </c>
    </row>
    <row r="231" spans="1:7" ht="15.75" thickBot="1" x14ac:dyDescent="0.3">
      <c r="A231" s="2" t="s">
        <v>249</v>
      </c>
      <c r="B231" s="2" t="s">
        <v>11</v>
      </c>
      <c r="C231" s="2" t="s">
        <v>9</v>
      </c>
      <c r="D231" s="3">
        <v>4.3499999999999997E-2</v>
      </c>
      <c r="E231" s="3">
        <v>3.3E-3</v>
      </c>
      <c r="F231" s="3">
        <v>0.81040000000000001</v>
      </c>
      <c r="G231" s="4">
        <v>2.0300000000000001E-27</v>
      </c>
    </row>
    <row r="232" spans="1:7" ht="15.75" thickBot="1" x14ac:dyDescent="0.3">
      <c r="A232" s="2" t="s">
        <v>250</v>
      </c>
      <c r="B232" s="2" t="s">
        <v>11</v>
      </c>
      <c r="C232" s="2" t="s">
        <v>13</v>
      </c>
      <c r="D232" s="3">
        <v>1.9800000000000002E-2</v>
      </c>
      <c r="E232" s="3">
        <v>2.5999999999999999E-3</v>
      </c>
      <c r="F232" s="3">
        <v>0.62229999999999996</v>
      </c>
      <c r="G232" s="4">
        <v>1.2E-9</v>
      </c>
    </row>
    <row r="233" spans="1:7" ht="15.75" thickBot="1" x14ac:dyDescent="0.3">
      <c r="A233" s="2" t="s">
        <v>251</v>
      </c>
      <c r="B233" s="2" t="s">
        <v>9</v>
      </c>
      <c r="C233" s="2" t="s">
        <v>13</v>
      </c>
      <c r="D233" s="3">
        <v>4.3299999999999998E-2</v>
      </c>
      <c r="E233" s="3">
        <v>3.0000000000000001E-3</v>
      </c>
      <c r="F233" s="3">
        <v>0.76680000000000004</v>
      </c>
      <c r="G233" s="4">
        <v>1.44E-31</v>
      </c>
    </row>
    <row r="234" spans="1:7" ht="15.75" thickBot="1" x14ac:dyDescent="0.3">
      <c r="A234" s="2" t="s">
        <v>252</v>
      </c>
      <c r="B234" s="2" t="s">
        <v>9</v>
      </c>
      <c r="C234" s="2" t="s">
        <v>8</v>
      </c>
      <c r="D234" s="3">
        <v>2.0899999999999998E-2</v>
      </c>
      <c r="E234" s="3">
        <v>2.8E-3</v>
      </c>
      <c r="F234" s="3">
        <v>0.6976</v>
      </c>
      <c r="G234" s="4">
        <v>8.9000000000000003E-10</v>
      </c>
    </row>
    <row r="235" spans="1:7" ht="15.75" thickBot="1" x14ac:dyDescent="0.3">
      <c r="A235" s="2" t="s">
        <v>253</v>
      </c>
      <c r="B235" s="2" t="s">
        <v>9</v>
      </c>
      <c r="C235" s="2" t="s">
        <v>8</v>
      </c>
      <c r="D235" s="3">
        <v>2.7199999999999998E-2</v>
      </c>
      <c r="E235" s="3">
        <v>2.5999999999999999E-3</v>
      </c>
      <c r="F235" s="3">
        <v>0.63449999999999995</v>
      </c>
      <c r="G235" s="4">
        <v>7.0600000000000003E-17</v>
      </c>
    </row>
    <row r="236" spans="1:7" ht="15.75" thickBot="1" x14ac:dyDescent="0.3">
      <c r="A236" s="2" t="s">
        <v>254</v>
      </c>
      <c r="B236" s="2" t="s">
        <v>9</v>
      </c>
      <c r="C236" s="2" t="s">
        <v>8</v>
      </c>
      <c r="D236" s="3">
        <v>2.3099999999999999E-2</v>
      </c>
      <c r="E236" s="3">
        <v>2.8999999999999998E-3</v>
      </c>
      <c r="F236" s="3">
        <v>0.74739999999999995</v>
      </c>
      <c r="G236" s="4">
        <v>1.71E-10</v>
      </c>
    </row>
    <row r="237" spans="1:7" ht="15.75" thickBot="1" x14ac:dyDescent="0.3">
      <c r="A237" s="2" t="s">
        <v>255</v>
      </c>
      <c r="B237" s="2" t="s">
        <v>13</v>
      </c>
      <c r="C237" s="2" t="s">
        <v>11</v>
      </c>
      <c r="D237" s="3">
        <v>0.1079</v>
      </c>
      <c r="E237" s="3">
        <v>2.5999999999999999E-3</v>
      </c>
      <c r="F237" s="3">
        <v>0.52900000000000003</v>
      </c>
      <c r="G237" s="4">
        <v>6.8300000000000002E-258</v>
      </c>
    </row>
    <row r="238" spans="1:7" ht="15.75" thickBot="1" x14ac:dyDescent="0.3">
      <c r="A238" s="2" t="s">
        <v>256</v>
      </c>
      <c r="B238" s="2" t="s">
        <v>9</v>
      </c>
      <c r="C238" s="2" t="s">
        <v>8</v>
      </c>
      <c r="D238" s="3">
        <v>3.1199999999999999E-2</v>
      </c>
      <c r="E238" s="3">
        <v>2.8E-3</v>
      </c>
      <c r="F238" s="3">
        <v>0.29830000000000001</v>
      </c>
      <c r="G238" s="4">
        <v>1.0999999999999999E-19</v>
      </c>
    </row>
    <row r="239" spans="1:7" ht="15.75" thickBot="1" x14ac:dyDescent="0.3">
      <c r="A239" s="2" t="s">
        <v>257</v>
      </c>
      <c r="B239" s="2" t="s">
        <v>11</v>
      </c>
      <c r="C239" s="2" t="s">
        <v>9</v>
      </c>
      <c r="D239" s="3">
        <v>2.8799999999999999E-2</v>
      </c>
      <c r="E239" s="3">
        <v>3.8999999999999998E-3</v>
      </c>
      <c r="F239" s="3">
        <v>0.12239999999999999</v>
      </c>
      <c r="G239" s="4">
        <v>1.73E-9</v>
      </c>
    </row>
    <row r="240" spans="1:7" ht="15.75" thickBot="1" x14ac:dyDescent="0.3">
      <c r="A240" s="2" t="s">
        <v>258</v>
      </c>
      <c r="B240" s="2" t="s">
        <v>8</v>
      </c>
      <c r="C240" s="2" t="s">
        <v>11</v>
      </c>
      <c r="D240" s="3">
        <v>2.6499999999999999E-2</v>
      </c>
      <c r="E240" s="3">
        <v>3.5000000000000001E-3</v>
      </c>
      <c r="F240" s="3">
        <v>0.1605</v>
      </c>
      <c r="G240" s="4">
        <v>5.7199999999999999E-10</v>
      </c>
    </row>
    <row r="241" spans="1:7" ht="15.75" thickBot="1" x14ac:dyDescent="0.3">
      <c r="A241" s="2" t="s">
        <v>259</v>
      </c>
      <c r="B241" s="2" t="s">
        <v>11</v>
      </c>
      <c r="C241" s="2" t="s">
        <v>13</v>
      </c>
      <c r="D241" s="3">
        <v>3.7600000000000001E-2</v>
      </c>
      <c r="E241" s="3">
        <v>3.7000000000000002E-3</v>
      </c>
      <c r="F241" s="3">
        <v>0.13669999999999999</v>
      </c>
      <c r="G241" s="4">
        <v>3.31E-16</v>
      </c>
    </row>
    <row r="242" spans="1:7" ht="15.75" thickBot="1" x14ac:dyDescent="0.3">
      <c r="A242" s="2" t="s">
        <v>260</v>
      </c>
      <c r="B242" s="2" t="s">
        <v>11</v>
      </c>
      <c r="C242" s="2" t="s">
        <v>13</v>
      </c>
      <c r="D242" s="3">
        <v>2.1899999999999999E-2</v>
      </c>
      <c r="E242" s="3">
        <v>3.0999999999999999E-3</v>
      </c>
      <c r="F242" s="3">
        <v>0.79049999999999998</v>
      </c>
      <c r="G242" s="4">
        <v>1.31E-8</v>
      </c>
    </row>
    <row r="243" spans="1:7" ht="15.75" thickBot="1" x14ac:dyDescent="0.3">
      <c r="A243" s="2" t="s">
        <v>261</v>
      </c>
      <c r="B243" s="2" t="s">
        <v>11</v>
      </c>
      <c r="C243" s="2" t="s">
        <v>13</v>
      </c>
      <c r="D243" s="3">
        <v>5.3400000000000003E-2</v>
      </c>
      <c r="E243" s="3">
        <v>5.3E-3</v>
      </c>
      <c r="F243" s="3">
        <v>6.2700000000000006E-2</v>
      </c>
      <c r="G243" s="4">
        <v>1.7E-16</v>
      </c>
    </row>
    <row r="244" spans="1:7" ht="15.75" thickBot="1" x14ac:dyDescent="0.3">
      <c r="A244" s="2" t="s">
        <v>262</v>
      </c>
      <c r="B244" s="2" t="s">
        <v>11</v>
      </c>
      <c r="C244" s="2" t="s">
        <v>13</v>
      </c>
      <c r="D244" s="3">
        <v>0.15129999999999999</v>
      </c>
      <c r="E244" s="3">
        <v>2.8E-3</v>
      </c>
      <c r="F244" s="3">
        <v>0.6875</v>
      </c>
      <c r="G244" s="4">
        <v>0</v>
      </c>
    </row>
    <row r="245" spans="1:7" ht="15.75" thickBot="1" x14ac:dyDescent="0.3">
      <c r="A245" s="2" t="s">
        <v>263</v>
      </c>
      <c r="B245" s="2" t="s">
        <v>11</v>
      </c>
      <c r="C245" s="2" t="s">
        <v>13</v>
      </c>
      <c r="D245" s="3">
        <v>3.5400000000000001E-2</v>
      </c>
      <c r="E245" s="3">
        <v>4.4000000000000003E-3</v>
      </c>
      <c r="F245" s="3">
        <v>0.90800000000000003</v>
      </c>
      <c r="G245" s="4">
        <v>7.4800000000000003E-11</v>
      </c>
    </row>
    <row r="246" spans="1:7" ht="15.75" thickBot="1" x14ac:dyDescent="0.3">
      <c r="A246" s="2" t="s">
        <v>264</v>
      </c>
      <c r="B246" s="2" t="s">
        <v>8</v>
      </c>
      <c r="C246" s="2" t="s">
        <v>9</v>
      </c>
      <c r="D246" s="3">
        <v>0.20280000000000001</v>
      </c>
      <c r="E246" s="3">
        <v>7.3000000000000001E-3</v>
      </c>
      <c r="F246" s="3">
        <v>3.1399999999999997E-2</v>
      </c>
      <c r="G246" s="4">
        <v>2.01E-112</v>
      </c>
    </row>
    <row r="247" spans="1:7" ht="15.75" thickBot="1" x14ac:dyDescent="0.3">
      <c r="A247" s="2" t="s">
        <v>265</v>
      </c>
      <c r="B247" s="2" t="s">
        <v>13</v>
      </c>
      <c r="C247" s="2" t="s">
        <v>11</v>
      </c>
      <c r="D247" s="3">
        <v>4.48E-2</v>
      </c>
      <c r="E247" s="3">
        <v>3.5000000000000001E-3</v>
      </c>
      <c r="F247" s="3">
        <v>0.16389999999999999</v>
      </c>
      <c r="G247" s="4">
        <v>1.1900000000000001E-25</v>
      </c>
    </row>
    <row r="248" spans="1:7" ht="15.75" thickBot="1" x14ac:dyDescent="0.3">
      <c r="A248" s="2" t="s">
        <v>266</v>
      </c>
      <c r="B248" s="2" t="s">
        <v>11</v>
      </c>
      <c r="C248" s="2" t="s">
        <v>13</v>
      </c>
      <c r="D248" s="3">
        <v>3.4599999999999999E-2</v>
      </c>
      <c r="E248" s="3">
        <v>4.4999999999999997E-3</v>
      </c>
      <c r="F248" s="3">
        <v>0.91269999999999996</v>
      </c>
      <c r="G248" s="4">
        <v>5.1399999999999998E-10</v>
      </c>
    </row>
    <row r="249" spans="1:7" ht="15.75" thickBot="1" x14ac:dyDescent="0.3">
      <c r="A249" s="2" t="s">
        <v>267</v>
      </c>
      <c r="B249" s="2" t="s">
        <v>13</v>
      </c>
      <c r="C249" s="2" t="s">
        <v>11</v>
      </c>
      <c r="D249" s="3">
        <v>6.5199999999999994E-2</v>
      </c>
      <c r="E249" s="3">
        <v>6.0000000000000001E-3</v>
      </c>
      <c r="F249" s="3">
        <v>4.9299999999999997E-2</v>
      </c>
      <c r="G249" s="4">
        <v>7.0600000000000004E-19</v>
      </c>
    </row>
    <row r="250" spans="1:7" ht="15.75" thickBot="1" x14ac:dyDescent="0.3">
      <c r="A250" s="2" t="s">
        <v>268</v>
      </c>
      <c r="B250" s="2" t="s">
        <v>13</v>
      </c>
      <c r="C250" s="2" t="s">
        <v>11</v>
      </c>
      <c r="D250" s="3">
        <v>2.8000000000000001E-2</v>
      </c>
      <c r="E250" s="3">
        <v>3.8999999999999998E-3</v>
      </c>
      <c r="F250" s="3">
        <v>0.87690000000000001</v>
      </c>
      <c r="G250" s="4">
        <v>4.1400000000000002E-9</v>
      </c>
    </row>
    <row r="251" spans="1:7" ht="15.75" thickBot="1" x14ac:dyDescent="0.3">
      <c r="A251" s="2" t="s">
        <v>269</v>
      </c>
      <c r="B251" s="2" t="s">
        <v>11</v>
      </c>
      <c r="C251" s="2" t="s">
        <v>13</v>
      </c>
      <c r="D251" s="3">
        <v>4.4200000000000003E-2</v>
      </c>
      <c r="E251" s="3">
        <v>3.3999999999999998E-3</v>
      </c>
      <c r="F251" s="3">
        <v>0.16789999999999999</v>
      </c>
      <c r="G251" s="4">
        <v>5.6200000000000002E-26</v>
      </c>
    </row>
    <row r="252" spans="1:7" ht="15.75" thickBot="1" x14ac:dyDescent="0.3">
      <c r="A252" s="2" t="s">
        <v>270</v>
      </c>
      <c r="B252" s="2" t="s">
        <v>9</v>
      </c>
      <c r="C252" s="2" t="s">
        <v>8</v>
      </c>
      <c r="D252" s="3">
        <v>9.8699999999999996E-2</v>
      </c>
      <c r="E252" s="3">
        <v>5.7999999999999996E-3</v>
      </c>
      <c r="F252" s="3">
        <v>0.94750000000000001</v>
      </c>
      <c r="G252" s="4">
        <v>6.5899999999999998E-44</v>
      </c>
    </row>
    <row r="253" spans="1:7" ht="15.75" thickBot="1" x14ac:dyDescent="0.3">
      <c r="A253" s="2" t="s">
        <v>271</v>
      </c>
      <c r="B253" s="2" t="s">
        <v>8</v>
      </c>
      <c r="C253" s="2" t="s">
        <v>9</v>
      </c>
      <c r="D253" s="3">
        <v>3.1600000000000003E-2</v>
      </c>
      <c r="E253" s="3">
        <v>2.8999999999999998E-3</v>
      </c>
      <c r="F253" s="3">
        <v>0.25469999999999998</v>
      </c>
      <c r="G253" s="4">
        <v>2.47E-18</v>
      </c>
    </row>
    <row r="254" spans="1:7" ht="15.75" thickBot="1" x14ac:dyDescent="0.3">
      <c r="A254" s="2" t="s">
        <v>272</v>
      </c>
      <c r="B254" s="2" t="s">
        <v>8</v>
      </c>
      <c r="C254" s="2" t="s">
        <v>11</v>
      </c>
      <c r="D254" s="3">
        <v>3.61E-2</v>
      </c>
      <c r="E254" s="3">
        <v>3.7000000000000002E-3</v>
      </c>
      <c r="F254" s="3">
        <v>0.85840000000000005</v>
      </c>
      <c r="G254" s="4">
        <v>2.3100000000000001E-15</v>
      </c>
    </row>
    <row r="255" spans="1:7" ht="15.75" thickBot="1" x14ac:dyDescent="0.3">
      <c r="A255" s="2" t="s">
        <v>273</v>
      </c>
      <c r="B255" s="2" t="s">
        <v>11</v>
      </c>
      <c r="C255" s="2" t="s">
        <v>8</v>
      </c>
      <c r="D255" s="3">
        <v>1.9099999999999999E-2</v>
      </c>
      <c r="E255" s="3">
        <v>2.8E-3</v>
      </c>
      <c r="F255" s="3">
        <v>0.70699999999999996</v>
      </c>
      <c r="G255" s="4">
        <v>3.2299999999999998E-8</v>
      </c>
    </row>
    <row r="256" spans="1:7" ht="15.75" thickBot="1" x14ac:dyDescent="0.3">
      <c r="A256" s="2" t="s">
        <v>274</v>
      </c>
      <c r="B256" s="2" t="s">
        <v>8</v>
      </c>
      <c r="C256" s="2" t="s">
        <v>11</v>
      </c>
      <c r="D256" s="3">
        <v>2.1000000000000001E-2</v>
      </c>
      <c r="E256" s="3">
        <v>2.8999999999999998E-3</v>
      </c>
      <c r="F256" s="3">
        <v>0.73370000000000002</v>
      </c>
      <c r="G256" s="4">
        <v>4.2999999999999996E-9</v>
      </c>
    </row>
    <row r="257" spans="1:7" ht="15.75" thickBot="1" x14ac:dyDescent="0.3">
      <c r="A257" s="2" t="s">
        <v>275</v>
      </c>
      <c r="B257" s="2" t="s">
        <v>13</v>
      </c>
      <c r="C257" s="2" t="s">
        <v>11</v>
      </c>
      <c r="D257" s="3">
        <v>1.89E-2</v>
      </c>
      <c r="E257" s="3">
        <v>2.5999999999999999E-3</v>
      </c>
      <c r="F257" s="3">
        <v>0.53569999999999995</v>
      </c>
      <c r="G257" s="4">
        <v>1.7800000000000001E-9</v>
      </c>
    </row>
    <row r="258" spans="1:7" ht="15.75" thickBot="1" x14ac:dyDescent="0.3">
      <c r="A258" s="2" t="s">
        <v>276</v>
      </c>
      <c r="B258" s="2" t="s">
        <v>13</v>
      </c>
      <c r="C258" s="2" t="s">
        <v>11</v>
      </c>
      <c r="D258" s="3">
        <v>9.0499999999999997E-2</v>
      </c>
      <c r="E258" s="3">
        <v>1.11E-2</v>
      </c>
      <c r="F258" s="3">
        <v>0.98670000000000002</v>
      </c>
      <c r="G258" s="4">
        <v>3.59E-11</v>
      </c>
    </row>
    <row r="259" spans="1:7" ht="15.75" thickBot="1" x14ac:dyDescent="0.3">
      <c r="A259" s="2" t="s">
        <v>277</v>
      </c>
      <c r="B259" s="2" t="s">
        <v>8</v>
      </c>
      <c r="C259" s="2" t="s">
        <v>9</v>
      </c>
      <c r="D259" s="3">
        <v>7.6499999999999999E-2</v>
      </c>
      <c r="E259" s="3">
        <v>8.9999999999999993E-3</v>
      </c>
      <c r="F259" s="3">
        <v>2.0299999999999999E-2</v>
      </c>
      <c r="G259" s="4">
        <v>5.8099999999999997E-12</v>
      </c>
    </row>
    <row r="260" spans="1:7" ht="15.75" thickBot="1" x14ac:dyDescent="0.3">
      <c r="A260" s="2" t="s">
        <v>278</v>
      </c>
      <c r="B260" s="2" t="s">
        <v>9</v>
      </c>
      <c r="C260" s="2" t="s">
        <v>11</v>
      </c>
      <c r="D260" s="3">
        <v>4.9500000000000002E-2</v>
      </c>
      <c r="E260" s="3">
        <v>3.0999999999999999E-3</v>
      </c>
      <c r="F260" s="3">
        <v>0.20710000000000001</v>
      </c>
      <c r="G260" s="4">
        <v>2.32E-37</v>
      </c>
    </row>
    <row r="261" spans="1:7" ht="15.75" thickBot="1" x14ac:dyDescent="0.3">
      <c r="A261" s="2" t="s">
        <v>279</v>
      </c>
      <c r="B261" s="2" t="s">
        <v>11</v>
      </c>
      <c r="C261" s="2" t="s">
        <v>9</v>
      </c>
      <c r="D261" s="3">
        <v>4.2799999999999998E-2</v>
      </c>
      <c r="E261" s="3">
        <v>2.8E-3</v>
      </c>
      <c r="F261" s="3">
        <v>0.28570000000000001</v>
      </c>
      <c r="G261" s="4">
        <v>7.3999999999999998E-35</v>
      </c>
    </row>
    <row r="262" spans="1:7" ht="15.75" thickBot="1" x14ac:dyDescent="0.3">
      <c r="A262" s="2" t="s">
        <v>280</v>
      </c>
      <c r="B262" s="2" t="s">
        <v>13</v>
      </c>
      <c r="C262" s="2" t="s">
        <v>11</v>
      </c>
      <c r="D262" s="3">
        <v>3.1300000000000001E-2</v>
      </c>
      <c r="E262" s="3">
        <v>3.3E-3</v>
      </c>
      <c r="F262" s="3">
        <v>0.81240000000000001</v>
      </c>
      <c r="G262" s="4">
        <v>1.1400000000000001E-14</v>
      </c>
    </row>
    <row r="263" spans="1:7" ht="15.75" thickBot="1" x14ac:dyDescent="0.3">
      <c r="A263" s="2" t="s">
        <v>281</v>
      </c>
      <c r="B263" s="2" t="s">
        <v>8</v>
      </c>
      <c r="C263" s="2" t="s">
        <v>9</v>
      </c>
      <c r="D263" s="3">
        <v>1.8200000000000001E-2</v>
      </c>
      <c r="E263" s="3">
        <v>2.5999999999999999E-3</v>
      </c>
      <c r="F263" s="3">
        <v>0.41959999999999997</v>
      </c>
      <c r="G263" s="4">
        <v>1.0999999999999999E-8</v>
      </c>
    </row>
    <row r="264" spans="1:7" ht="15.75" thickBot="1" x14ac:dyDescent="0.3">
      <c r="A264" s="2" t="s">
        <v>282</v>
      </c>
      <c r="B264" s="2" t="s">
        <v>11</v>
      </c>
      <c r="C264" s="2" t="s">
        <v>8</v>
      </c>
      <c r="D264" s="3">
        <v>3.7499999999999999E-2</v>
      </c>
      <c r="E264" s="3">
        <v>2.5000000000000001E-3</v>
      </c>
      <c r="F264" s="3">
        <v>0.49640000000000001</v>
      </c>
      <c r="G264" s="4">
        <v>7.21E-33</v>
      </c>
    </row>
    <row r="265" spans="1:7" ht="15.75" thickBot="1" x14ac:dyDescent="0.3">
      <c r="A265" s="2" t="s">
        <v>283</v>
      </c>
      <c r="B265" s="2" t="s">
        <v>13</v>
      </c>
      <c r="C265" s="2" t="s">
        <v>11</v>
      </c>
      <c r="D265" s="3">
        <v>6.4799999999999996E-2</v>
      </c>
      <c r="E265" s="3">
        <v>7.7000000000000002E-3</v>
      </c>
      <c r="F265" s="3">
        <v>3.1199999999999999E-2</v>
      </c>
      <c r="G265" s="4">
        <v>8.4300000000000002E-12</v>
      </c>
    </row>
    <row r="266" spans="1:7" ht="15.75" thickBot="1" x14ac:dyDescent="0.3">
      <c r="A266" s="2" t="s">
        <v>284</v>
      </c>
      <c r="B266" s="2" t="s">
        <v>11</v>
      </c>
      <c r="C266" s="2" t="s">
        <v>13</v>
      </c>
      <c r="D266" s="3">
        <v>3.6900000000000002E-2</v>
      </c>
      <c r="E266" s="3">
        <v>4.3E-3</v>
      </c>
      <c r="F266" s="3">
        <v>0.1079</v>
      </c>
      <c r="G266" s="4">
        <v>5.3999999999999996E-12</v>
      </c>
    </row>
    <row r="267" spans="1:7" ht="15.75" thickBot="1" x14ac:dyDescent="0.3">
      <c r="A267" s="2" t="s">
        <v>285</v>
      </c>
      <c r="B267" s="2" t="s">
        <v>11</v>
      </c>
      <c r="C267" s="2" t="s">
        <v>9</v>
      </c>
      <c r="D267" s="3">
        <v>5.5199999999999999E-2</v>
      </c>
      <c r="E267" s="3">
        <v>7.7000000000000002E-3</v>
      </c>
      <c r="F267" s="3">
        <v>0.97170000000000001</v>
      </c>
      <c r="G267" s="4">
        <v>5.4599999999999998E-9</v>
      </c>
    </row>
    <row r="268" spans="1:7" ht="15.75" thickBot="1" x14ac:dyDescent="0.3">
      <c r="A268" s="2" t="s">
        <v>286</v>
      </c>
      <c r="B268" s="2" t="s">
        <v>9</v>
      </c>
      <c r="C268" s="2" t="s">
        <v>13</v>
      </c>
      <c r="D268" s="3">
        <v>2.1999999999999999E-2</v>
      </c>
      <c r="E268" s="3">
        <v>2.8E-3</v>
      </c>
      <c r="F268" s="3">
        <v>0.28589999999999999</v>
      </c>
      <c r="G268" s="4">
        <v>2.4399999999999998E-10</v>
      </c>
    </row>
    <row r="269" spans="1:7" ht="15.75" thickBot="1" x14ac:dyDescent="0.3">
      <c r="A269" s="2" t="s">
        <v>287</v>
      </c>
      <c r="B269" s="2" t="s">
        <v>13</v>
      </c>
      <c r="C269" s="2" t="s">
        <v>11</v>
      </c>
      <c r="D269" s="3">
        <v>6.8500000000000005E-2</v>
      </c>
      <c r="E269" s="3">
        <v>8.8000000000000005E-3</v>
      </c>
      <c r="F269" s="3">
        <v>2.1999999999999999E-2</v>
      </c>
      <c r="G269" s="4">
        <v>2.8100000000000001E-10</v>
      </c>
    </row>
    <row r="270" spans="1:7" ht="15.75" thickBot="1" x14ac:dyDescent="0.3">
      <c r="A270" s="2" t="s">
        <v>288</v>
      </c>
      <c r="B270" s="2" t="s">
        <v>8</v>
      </c>
      <c r="C270" s="2" t="s">
        <v>9</v>
      </c>
      <c r="D270" s="3">
        <v>0.1062</v>
      </c>
      <c r="E270" s="3">
        <v>6.1999999999999998E-3</v>
      </c>
      <c r="F270" s="3">
        <v>4.3400000000000001E-2</v>
      </c>
      <c r="G270" s="4">
        <v>2.74E-43</v>
      </c>
    </row>
    <row r="271" spans="1:7" ht="15.75" thickBot="1" x14ac:dyDescent="0.3">
      <c r="A271" s="2" t="s">
        <v>289</v>
      </c>
      <c r="B271" s="2" t="s">
        <v>8</v>
      </c>
      <c r="C271" s="2" t="s">
        <v>9</v>
      </c>
      <c r="D271" s="3">
        <v>2.35E-2</v>
      </c>
      <c r="E271" s="3">
        <v>3.2000000000000002E-3</v>
      </c>
      <c r="F271" s="3">
        <v>0.20050000000000001</v>
      </c>
      <c r="G271" s="4">
        <v>2.1999999999999998E-9</v>
      </c>
    </row>
    <row r="272" spans="1:7" ht="15.75" thickBot="1" x14ac:dyDescent="0.3">
      <c r="A272" s="2" t="s">
        <v>290</v>
      </c>
      <c r="B272" s="2" t="s">
        <v>8</v>
      </c>
      <c r="C272" s="2" t="s">
        <v>9</v>
      </c>
      <c r="D272" s="3">
        <v>3.0300000000000001E-2</v>
      </c>
      <c r="E272" s="3">
        <v>4.0000000000000001E-3</v>
      </c>
      <c r="F272" s="3">
        <v>0.113</v>
      </c>
      <c r="G272" s="4">
        <v>1.13E-9</v>
      </c>
    </row>
    <row r="273" spans="1:7" ht="15.75" thickBot="1" x14ac:dyDescent="0.3">
      <c r="A273" s="2" t="s">
        <v>291</v>
      </c>
      <c r="B273" s="2" t="s">
        <v>8</v>
      </c>
      <c r="C273" s="2" t="s">
        <v>9</v>
      </c>
      <c r="D273" s="3">
        <v>1.84E-2</v>
      </c>
      <c r="E273" s="3">
        <v>2.7000000000000001E-3</v>
      </c>
      <c r="F273" s="3">
        <v>0.34560000000000002</v>
      </c>
      <c r="G273" s="4">
        <v>2.7899999999999998E-8</v>
      </c>
    </row>
    <row r="274" spans="1:7" ht="15.75" thickBot="1" x14ac:dyDescent="0.3">
      <c r="A274" s="2" t="s">
        <v>292</v>
      </c>
      <c r="B274" s="2" t="s">
        <v>8</v>
      </c>
      <c r="C274" s="2" t="s">
        <v>9</v>
      </c>
      <c r="D274" s="3">
        <v>5.5E-2</v>
      </c>
      <c r="E274" s="3">
        <v>7.1999999999999998E-3</v>
      </c>
      <c r="F274" s="3">
        <v>3.2800000000000003E-2</v>
      </c>
      <c r="G274" s="4">
        <v>5.9100000000000003E-10</v>
      </c>
    </row>
    <row r="275" spans="1:7" ht="15.75" thickBot="1" x14ac:dyDescent="0.3">
      <c r="A275" s="2" t="s">
        <v>293</v>
      </c>
      <c r="B275" s="2" t="s">
        <v>8</v>
      </c>
      <c r="C275" s="2" t="s">
        <v>9</v>
      </c>
      <c r="D275" s="3">
        <v>1.9400000000000001E-2</v>
      </c>
      <c r="E275" s="3">
        <v>2.5999999999999999E-3</v>
      </c>
      <c r="F275" s="3">
        <v>0.58460000000000001</v>
      </c>
      <c r="G275" s="4">
        <v>1.1599999999999999E-9</v>
      </c>
    </row>
    <row r="276" spans="1:7" ht="15.75" thickBot="1" x14ac:dyDescent="0.3">
      <c r="A276" s="2" t="s">
        <v>294</v>
      </c>
      <c r="B276" s="2" t="s">
        <v>9</v>
      </c>
      <c r="C276" s="2" t="s">
        <v>8</v>
      </c>
      <c r="D276" s="3">
        <v>2.0299999999999999E-2</v>
      </c>
      <c r="E276" s="3">
        <v>2.5999999999999999E-3</v>
      </c>
      <c r="F276" s="3">
        <v>0.51039999999999996</v>
      </c>
      <c r="G276" s="4">
        <v>1.08E-10</v>
      </c>
    </row>
    <row r="277" spans="1:7" ht="15.75" thickBot="1" x14ac:dyDescent="0.3">
      <c r="A277" s="2" t="s">
        <v>295</v>
      </c>
      <c r="B277" s="2" t="s">
        <v>9</v>
      </c>
      <c r="C277" s="2" t="s">
        <v>8</v>
      </c>
      <c r="D277" s="3">
        <v>1.8800000000000001E-2</v>
      </c>
      <c r="E277" s="3">
        <v>2.5999999999999999E-3</v>
      </c>
      <c r="F277" s="3">
        <v>0.58460000000000001</v>
      </c>
      <c r="G277" s="4">
        <v>3.6899999999999999E-9</v>
      </c>
    </row>
    <row r="278" spans="1:7" ht="15.75" thickBot="1" x14ac:dyDescent="0.3">
      <c r="A278" s="2" t="s">
        <v>296</v>
      </c>
      <c r="B278" s="2" t="s">
        <v>9</v>
      </c>
      <c r="C278" s="2" t="s">
        <v>8</v>
      </c>
      <c r="D278" s="3">
        <v>1.9E-2</v>
      </c>
      <c r="E278" s="3">
        <v>2.7000000000000001E-3</v>
      </c>
      <c r="F278" s="3">
        <v>0.36130000000000001</v>
      </c>
      <c r="G278" s="4">
        <v>7.6500000000000007E-9</v>
      </c>
    </row>
    <row r="279" spans="1:7" ht="15.75" thickBot="1" x14ac:dyDescent="0.3">
      <c r="A279" s="2" t="s">
        <v>297</v>
      </c>
      <c r="B279" s="2" t="s">
        <v>9</v>
      </c>
      <c r="C279" s="2" t="s">
        <v>11</v>
      </c>
      <c r="D279" s="3">
        <v>2.46E-2</v>
      </c>
      <c r="E279" s="3">
        <v>3.0999999999999999E-3</v>
      </c>
      <c r="F279" s="3">
        <v>0.21129999999999999</v>
      </c>
      <c r="G279" s="4">
        <v>2.3800000000000001E-10</v>
      </c>
    </row>
    <row r="280" spans="1:7" ht="15.75" thickBot="1" x14ac:dyDescent="0.3">
      <c r="A280" s="2" t="s">
        <v>298</v>
      </c>
      <c r="B280" s="2" t="s">
        <v>9</v>
      </c>
      <c r="C280" s="2" t="s">
        <v>8</v>
      </c>
      <c r="D280" s="3">
        <v>2.1600000000000001E-2</v>
      </c>
      <c r="E280" s="3">
        <v>2.5999999999999999E-3</v>
      </c>
      <c r="F280" s="3">
        <v>0.59050000000000002</v>
      </c>
      <c r="G280" s="4">
        <v>1.45E-11</v>
      </c>
    </row>
    <row r="281" spans="1:7" ht="15.75" thickBot="1" x14ac:dyDescent="0.3">
      <c r="A281" s="2" t="s">
        <v>299</v>
      </c>
      <c r="B281" s="2" t="s">
        <v>11</v>
      </c>
      <c r="C281" s="2" t="s">
        <v>13</v>
      </c>
      <c r="D281" s="3">
        <v>1.8599999999999998E-2</v>
      </c>
      <c r="E281" s="3">
        <v>2.5999999999999999E-3</v>
      </c>
      <c r="F281" s="3">
        <v>0.45529999999999998</v>
      </c>
      <c r="G281" s="4">
        <v>3.8499999999999997E-9</v>
      </c>
    </row>
    <row r="282" spans="1:7" ht="15.75" thickBot="1" x14ac:dyDescent="0.3">
      <c r="A282" s="2" t="s">
        <v>300</v>
      </c>
      <c r="B282" s="2" t="s">
        <v>13</v>
      </c>
      <c r="C282" s="2" t="s">
        <v>11</v>
      </c>
      <c r="D282" s="3">
        <v>3.1699999999999999E-2</v>
      </c>
      <c r="E282" s="3">
        <v>2.8E-3</v>
      </c>
      <c r="F282" s="3">
        <v>0.66949999999999998</v>
      </c>
      <c r="G282" s="4">
        <v>1.0499999999999999E-20</v>
      </c>
    </row>
    <row r="283" spans="1:7" ht="15.75" thickBot="1" x14ac:dyDescent="0.3">
      <c r="A283" s="2" t="s">
        <v>516</v>
      </c>
      <c r="B283" s="2" t="s">
        <v>502</v>
      </c>
      <c r="C283" s="2" t="s">
        <v>518</v>
      </c>
      <c r="D283" s="3">
        <v>2.01E-2</v>
      </c>
      <c r="E283" s="3">
        <v>2.5999999999999999E-3</v>
      </c>
      <c r="F283" s="3">
        <v>0.61739999999999995</v>
      </c>
      <c r="G283" s="4">
        <v>4.8399999999999998E-10</v>
      </c>
    </row>
    <row r="284" spans="1:7" ht="15.75" thickBot="1" x14ac:dyDescent="0.3">
      <c r="A284" s="2" t="s">
        <v>301</v>
      </c>
      <c r="B284" s="2" t="s">
        <v>11</v>
      </c>
      <c r="C284" s="2" t="s">
        <v>8</v>
      </c>
      <c r="D284" s="3">
        <v>2.0400000000000001E-2</v>
      </c>
      <c r="E284" s="3">
        <v>2.7000000000000001E-3</v>
      </c>
      <c r="F284" s="3">
        <v>0.3332</v>
      </c>
      <c r="G284" s="4">
        <v>8.6500000000000001E-10</v>
      </c>
    </row>
    <row r="285" spans="1:7" ht="15.75" thickBot="1" x14ac:dyDescent="0.3">
      <c r="A285" s="2" t="s">
        <v>302</v>
      </c>
      <c r="B285" s="2" t="s">
        <v>13</v>
      </c>
      <c r="C285" s="2" t="s">
        <v>11</v>
      </c>
      <c r="D285" s="3">
        <v>1.83E-2</v>
      </c>
      <c r="E285" s="3">
        <v>2.7000000000000001E-3</v>
      </c>
      <c r="F285" s="3">
        <v>0.65469999999999995</v>
      </c>
      <c r="G285" s="4">
        <v>3.18E-8</v>
      </c>
    </row>
    <row r="286" spans="1:7" ht="15.75" thickBot="1" x14ac:dyDescent="0.3">
      <c r="A286" s="2" t="s">
        <v>303</v>
      </c>
      <c r="B286" s="2" t="s">
        <v>8</v>
      </c>
      <c r="C286" s="2" t="s">
        <v>13</v>
      </c>
      <c r="D286" s="3">
        <v>2.12E-2</v>
      </c>
      <c r="E286" s="3">
        <v>2.8999999999999998E-3</v>
      </c>
      <c r="F286" s="3">
        <v>0.73829999999999996</v>
      </c>
      <c r="G286" s="4">
        <v>3.24E-9</v>
      </c>
    </row>
    <row r="287" spans="1:7" ht="15.75" thickBot="1" x14ac:dyDescent="0.3">
      <c r="A287" s="2" t="s">
        <v>304</v>
      </c>
      <c r="B287" s="2" t="s">
        <v>13</v>
      </c>
      <c r="C287" s="2" t="s">
        <v>11</v>
      </c>
      <c r="D287" s="3">
        <v>2.2700000000000001E-2</v>
      </c>
      <c r="E287" s="3">
        <v>2.8E-3</v>
      </c>
      <c r="F287" s="3">
        <v>0.69750000000000001</v>
      </c>
      <c r="G287" s="4">
        <v>2.86E-11</v>
      </c>
    </row>
    <row r="288" spans="1:7" ht="15.75" thickBot="1" x14ac:dyDescent="0.3">
      <c r="A288" s="2" t="s">
        <v>305</v>
      </c>
      <c r="B288" s="2" t="s">
        <v>11</v>
      </c>
      <c r="C288" s="2" t="s">
        <v>9</v>
      </c>
      <c r="D288" s="3">
        <v>2.2800000000000001E-2</v>
      </c>
      <c r="E288" s="3">
        <v>2.8999999999999998E-3</v>
      </c>
      <c r="F288" s="3">
        <v>0.25459999999999999</v>
      </c>
      <c r="G288" s="4">
        <v>2.4E-10</v>
      </c>
    </row>
    <row r="289" spans="1:8" ht="15.75" thickBot="1" x14ac:dyDescent="0.3">
      <c r="A289" s="2" t="s">
        <v>306</v>
      </c>
      <c r="B289" s="2" t="s">
        <v>9</v>
      </c>
      <c r="C289" s="2" t="s">
        <v>13</v>
      </c>
      <c r="D289" s="3">
        <v>1.9099999999999999E-2</v>
      </c>
      <c r="E289" s="3">
        <v>2.7000000000000001E-3</v>
      </c>
      <c r="F289" s="3">
        <v>0.31490000000000001</v>
      </c>
      <c r="G289" s="4">
        <v>1.55E-8</v>
      </c>
    </row>
    <row r="290" spans="1:8" ht="15.75" thickBot="1" x14ac:dyDescent="0.3">
      <c r="A290" s="2" t="s">
        <v>307</v>
      </c>
      <c r="B290" s="2" t="s">
        <v>13</v>
      </c>
      <c r="C290" s="2" t="s">
        <v>11</v>
      </c>
      <c r="D290" s="3">
        <v>6.3500000000000001E-2</v>
      </c>
      <c r="E290" s="3">
        <v>3.2000000000000002E-3</v>
      </c>
      <c r="F290" s="3">
        <v>0.2006</v>
      </c>
      <c r="G290" s="4">
        <v>2.4000000000000002E-59</v>
      </c>
    </row>
    <row r="291" spans="1:8" ht="15.75" thickBot="1" x14ac:dyDescent="0.3">
      <c r="A291" s="2" t="s">
        <v>308</v>
      </c>
      <c r="B291" s="2" t="s">
        <v>11</v>
      </c>
      <c r="C291" s="2" t="s">
        <v>13</v>
      </c>
      <c r="D291" s="3">
        <v>1.7399999999999999E-2</v>
      </c>
      <c r="E291" s="3">
        <v>2.5999999999999999E-3</v>
      </c>
      <c r="F291" s="3">
        <v>0.51900000000000002</v>
      </c>
      <c r="G291" s="4">
        <v>3.2700000000000002E-8</v>
      </c>
    </row>
    <row r="292" spans="1:8" ht="15.75" thickBot="1" x14ac:dyDescent="0.3">
      <c r="A292" s="2" t="s">
        <v>309</v>
      </c>
      <c r="B292" s="2" t="s">
        <v>11</v>
      </c>
      <c r="C292" s="2" t="s">
        <v>8</v>
      </c>
      <c r="D292" s="3">
        <v>2.7E-2</v>
      </c>
      <c r="E292" s="3">
        <v>2.5999999999999999E-3</v>
      </c>
      <c r="F292" s="3">
        <v>0.61260000000000003</v>
      </c>
      <c r="G292" s="4">
        <v>8.2199999999999997E-17</v>
      </c>
    </row>
    <row r="293" spans="1:8" ht="15.75" thickBot="1" x14ac:dyDescent="0.3">
      <c r="A293" s="2" t="s">
        <v>310</v>
      </c>
      <c r="B293" s="2" t="s">
        <v>9</v>
      </c>
      <c r="C293" s="2" t="s">
        <v>8</v>
      </c>
      <c r="D293" s="3">
        <v>2.64E-2</v>
      </c>
      <c r="E293" s="3">
        <v>3.0999999999999999E-3</v>
      </c>
      <c r="F293" s="3">
        <v>0.22589999999999999</v>
      </c>
      <c r="G293" s="4">
        <v>2.4499999999999999E-12</v>
      </c>
    </row>
    <row r="294" spans="1:8" x14ac:dyDescent="0.25">
      <c r="A294" s="9" t="s">
        <v>311</v>
      </c>
      <c r="B294" s="9" t="s">
        <v>13</v>
      </c>
      <c r="C294" s="9" t="s">
        <v>9</v>
      </c>
      <c r="D294" s="10">
        <v>6.1800000000000001E-2</v>
      </c>
      <c r="E294" s="13">
        <v>0.48270000000000002</v>
      </c>
      <c r="F294" s="13">
        <v>2.5999999999999999E-3</v>
      </c>
      <c r="G294" s="14">
        <v>8.5500000000000005E-86</v>
      </c>
      <c r="H294" s="1"/>
    </row>
    <row r="295" spans="1:8" x14ac:dyDescent="0.25">
      <c r="A295" s="16" t="s">
        <v>503</v>
      </c>
    </row>
    <row r="296" spans="1:8" x14ac:dyDescent="0.25">
      <c r="A296" s="41" t="s">
        <v>5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CFAB9-F26A-405A-8016-67E0A6AAE085}">
  <dimension ref="A1:H159"/>
  <sheetViews>
    <sheetView topLeftCell="A142" zoomScaleNormal="100" workbookViewId="0">
      <selection activeCell="A159" sqref="A159"/>
    </sheetView>
  </sheetViews>
  <sheetFormatPr defaultRowHeight="15" x14ac:dyDescent="0.25"/>
  <cols>
    <col min="1" max="1" width="14" customWidth="1"/>
  </cols>
  <sheetData>
    <row r="1" spans="1:8" x14ac:dyDescent="0.25">
      <c r="A1" t="s">
        <v>577</v>
      </c>
    </row>
    <row r="2" spans="1:8" x14ac:dyDescent="0.25">
      <c r="A2" s="5" t="s">
        <v>0</v>
      </c>
      <c r="B2" s="5" t="s">
        <v>1</v>
      </c>
      <c r="C2" s="5" t="s">
        <v>2</v>
      </c>
      <c r="D2" s="5" t="s">
        <v>388</v>
      </c>
      <c r="E2" s="5" t="s">
        <v>5</v>
      </c>
      <c r="F2" s="5" t="s">
        <v>3</v>
      </c>
      <c r="G2" s="5" t="s">
        <v>6</v>
      </c>
    </row>
    <row r="3" spans="1:8" ht="15.75" thickBot="1" x14ac:dyDescent="0.3">
      <c r="A3" s="6" t="s">
        <v>312</v>
      </c>
      <c r="B3" s="6" t="s">
        <v>13</v>
      </c>
      <c r="C3" s="6" t="s">
        <v>11</v>
      </c>
      <c r="D3" s="7">
        <v>2.93E-2</v>
      </c>
      <c r="E3" s="7">
        <v>4.1000000000000003E-3</v>
      </c>
      <c r="F3" s="7">
        <v>0.82040000000000002</v>
      </c>
      <c r="G3" s="8">
        <v>5.6100000000000003E-10</v>
      </c>
      <c r="H3" s="1"/>
    </row>
    <row r="4" spans="1:8" ht="15.75" thickBot="1" x14ac:dyDescent="0.3">
      <c r="A4" s="2" t="s">
        <v>314</v>
      </c>
      <c r="B4" s="2" t="s">
        <v>9</v>
      </c>
      <c r="C4" s="2" t="s">
        <v>8</v>
      </c>
      <c r="D4" s="3">
        <v>7.1199999999999999E-2</v>
      </c>
      <c r="E4" s="3">
        <v>3.3E-3</v>
      </c>
      <c r="F4" s="3">
        <v>0.35110000000000002</v>
      </c>
      <c r="G4" s="4">
        <v>2.8000000000000002E-78</v>
      </c>
    </row>
    <row r="5" spans="1:8" ht="15.75" thickBot="1" x14ac:dyDescent="0.3">
      <c r="A5" s="2" t="s">
        <v>315</v>
      </c>
      <c r="B5" s="2" t="s">
        <v>8</v>
      </c>
      <c r="C5" s="2" t="s">
        <v>9</v>
      </c>
      <c r="D5" s="3">
        <v>2.3699999999999999E-2</v>
      </c>
      <c r="E5" s="3">
        <v>3.2000000000000002E-3</v>
      </c>
      <c r="F5" s="3">
        <v>0.39779999999999999</v>
      </c>
      <c r="G5" s="4">
        <v>1.8299999999999999E-10</v>
      </c>
    </row>
    <row r="6" spans="1:8" ht="15.75" thickBot="1" x14ac:dyDescent="0.3">
      <c r="A6" s="2" t="s">
        <v>316</v>
      </c>
      <c r="B6" s="2" t="s">
        <v>8</v>
      </c>
      <c r="C6" s="2" t="s">
        <v>9</v>
      </c>
      <c r="D6" s="3">
        <v>5.5399999999999998E-2</v>
      </c>
      <c r="E6" s="3">
        <v>3.5000000000000001E-3</v>
      </c>
      <c r="F6" s="3">
        <v>0.28039999999999998</v>
      </c>
      <c r="G6" s="4">
        <v>8.6500000000000002E-43</v>
      </c>
    </row>
    <row r="7" spans="1:8" ht="15.75" thickBot="1" x14ac:dyDescent="0.3">
      <c r="A7" s="2" t="s">
        <v>317</v>
      </c>
      <c r="B7" s="2" t="s">
        <v>11</v>
      </c>
      <c r="C7" s="2" t="s">
        <v>13</v>
      </c>
      <c r="D7" s="3">
        <v>3.1199999999999999E-2</v>
      </c>
      <c r="E7" s="3">
        <v>3.8999999999999998E-3</v>
      </c>
      <c r="F7" s="3">
        <v>0.21460000000000001</v>
      </c>
      <c r="G7" s="4">
        <v>2.2100000000000001E-12</v>
      </c>
    </row>
    <row r="8" spans="1:8" ht="15.75" thickBot="1" x14ac:dyDescent="0.3">
      <c r="A8" s="2" t="s">
        <v>321</v>
      </c>
      <c r="B8" s="2" t="s">
        <v>9</v>
      </c>
      <c r="C8" s="2" t="s">
        <v>8</v>
      </c>
      <c r="D8" s="3">
        <v>3.6299999999999999E-2</v>
      </c>
      <c r="E8" s="3">
        <v>3.5999999999999999E-3</v>
      </c>
      <c r="F8" s="3">
        <v>0.72799999999999998</v>
      </c>
      <c r="G8" s="4">
        <v>8.0599999999999999E-19</v>
      </c>
    </row>
    <row r="9" spans="1:8" ht="15.75" thickBot="1" x14ac:dyDescent="0.3">
      <c r="A9" s="2" t="s">
        <v>322</v>
      </c>
      <c r="B9" s="2" t="s">
        <v>13</v>
      </c>
      <c r="C9" s="2" t="s">
        <v>11</v>
      </c>
      <c r="D9" s="3">
        <v>4.3299999999999998E-2</v>
      </c>
      <c r="E9" s="3">
        <v>5.8999999999999999E-3</v>
      </c>
      <c r="F9" s="3">
        <v>0.92079999999999995</v>
      </c>
      <c r="G9" s="4">
        <v>1.15E-10</v>
      </c>
    </row>
    <row r="10" spans="1:8" ht="15.75" thickBot="1" x14ac:dyDescent="0.3">
      <c r="A10" s="2" t="s">
        <v>323</v>
      </c>
      <c r="B10" s="2" t="s">
        <v>9</v>
      </c>
      <c r="C10" s="2" t="s">
        <v>8</v>
      </c>
      <c r="D10" s="3">
        <v>2.46E-2</v>
      </c>
      <c r="E10" s="3">
        <v>3.2000000000000002E-3</v>
      </c>
      <c r="F10" s="3">
        <v>0.4945</v>
      </c>
      <c r="G10" s="4">
        <v>1.1500000000000001E-11</v>
      </c>
    </row>
    <row r="11" spans="1:8" ht="15.75" thickBot="1" x14ac:dyDescent="0.3">
      <c r="A11" s="2" t="s">
        <v>324</v>
      </c>
      <c r="B11" s="2" t="s">
        <v>8</v>
      </c>
      <c r="C11" s="2" t="s">
        <v>11</v>
      </c>
      <c r="D11" s="3">
        <v>5.5100000000000003E-2</v>
      </c>
      <c r="E11" s="3">
        <v>8.2000000000000007E-3</v>
      </c>
      <c r="F11" s="3">
        <v>0.95809999999999995</v>
      </c>
      <c r="G11" s="4">
        <v>4.1499999999999999E-9</v>
      </c>
    </row>
    <row r="12" spans="1:8" ht="15.75" thickBot="1" x14ac:dyDescent="0.3">
      <c r="A12" s="2" t="s">
        <v>325</v>
      </c>
      <c r="B12" s="2" t="s">
        <v>13</v>
      </c>
      <c r="C12" s="2" t="s">
        <v>9</v>
      </c>
      <c r="D12" s="3">
        <v>2.5000000000000001E-2</v>
      </c>
      <c r="E12" s="3">
        <v>3.5000000000000001E-3</v>
      </c>
      <c r="F12" s="3">
        <v>0.70979999999999999</v>
      </c>
      <c r="G12" s="4">
        <v>3.9E-10</v>
      </c>
    </row>
    <row r="13" spans="1:8" ht="15.75" thickBot="1" x14ac:dyDescent="0.3">
      <c r="A13" s="2" t="s">
        <v>326</v>
      </c>
      <c r="B13" s="2" t="s">
        <v>8</v>
      </c>
      <c r="C13" s="2" t="s">
        <v>9</v>
      </c>
      <c r="D13" s="3">
        <v>4.9500000000000002E-2</v>
      </c>
      <c r="E13" s="3">
        <v>3.3E-3</v>
      </c>
      <c r="F13" s="3">
        <v>0.60519999999999996</v>
      </c>
      <c r="G13" s="4">
        <v>1.9899999999999999E-40</v>
      </c>
    </row>
    <row r="14" spans="1:8" ht="15.75" thickBot="1" x14ac:dyDescent="0.3">
      <c r="A14" s="2" t="s">
        <v>327</v>
      </c>
      <c r="B14" s="2" t="s">
        <v>11</v>
      </c>
      <c r="C14" s="2" t="s">
        <v>13</v>
      </c>
      <c r="D14" s="3">
        <v>3.0499999999999999E-2</v>
      </c>
      <c r="E14" s="3">
        <v>4.1000000000000003E-3</v>
      </c>
      <c r="F14" s="3">
        <v>0.185</v>
      </c>
      <c r="G14" s="4">
        <v>1.11E-10</v>
      </c>
    </row>
    <row r="15" spans="1:8" ht="15.75" thickBot="1" x14ac:dyDescent="0.3">
      <c r="A15" s="2" t="s">
        <v>328</v>
      </c>
      <c r="B15" s="2" t="s">
        <v>8</v>
      </c>
      <c r="C15" s="2" t="s">
        <v>9</v>
      </c>
      <c r="D15" s="3">
        <v>7.2999999999999995E-2</v>
      </c>
      <c r="E15" s="3">
        <v>3.3E-3</v>
      </c>
      <c r="F15" s="3">
        <v>0.3866</v>
      </c>
      <c r="G15" s="4">
        <v>2.14E-85</v>
      </c>
    </row>
    <row r="16" spans="1:8" ht="15.75" thickBot="1" x14ac:dyDescent="0.3">
      <c r="A16" s="2" t="s">
        <v>329</v>
      </c>
      <c r="B16" s="2" t="s">
        <v>9</v>
      </c>
      <c r="C16" s="2" t="s">
        <v>8</v>
      </c>
      <c r="D16" s="3">
        <v>4.2999999999999997E-2</v>
      </c>
      <c r="E16" s="3">
        <v>4.7999999999999996E-3</v>
      </c>
      <c r="F16" s="3">
        <v>0.12479999999999999</v>
      </c>
      <c r="G16" s="4">
        <v>4.7500000000000003E-15</v>
      </c>
    </row>
    <row r="17" spans="1:7" ht="15.75" thickBot="1" x14ac:dyDescent="0.3">
      <c r="A17" s="2" t="s">
        <v>331</v>
      </c>
      <c r="B17" s="2" t="s">
        <v>9</v>
      </c>
      <c r="C17" s="2" t="s">
        <v>8</v>
      </c>
      <c r="D17" s="3">
        <v>2.3800000000000002E-2</v>
      </c>
      <c r="E17" s="3">
        <v>3.2000000000000002E-3</v>
      </c>
      <c r="F17" s="3">
        <v>0.53500000000000003</v>
      </c>
      <c r="G17" s="4">
        <v>7.8199999999999999E-11</v>
      </c>
    </row>
    <row r="18" spans="1:7" ht="15.75" thickBot="1" x14ac:dyDescent="0.3">
      <c r="A18" s="2" t="s">
        <v>333</v>
      </c>
      <c r="B18" s="2" t="s">
        <v>11</v>
      </c>
      <c r="C18" s="2" t="s">
        <v>13</v>
      </c>
      <c r="D18" s="3">
        <v>5.16E-2</v>
      </c>
      <c r="E18" s="3">
        <v>3.3E-3</v>
      </c>
      <c r="F18" s="3">
        <v>0.64849999999999997</v>
      </c>
      <c r="G18" s="4">
        <v>8.0199999999999994E-42</v>
      </c>
    </row>
    <row r="19" spans="1:7" ht="15.75" thickBot="1" x14ac:dyDescent="0.3">
      <c r="A19" s="2" t="s">
        <v>335</v>
      </c>
      <c r="B19" s="2" t="s">
        <v>13</v>
      </c>
      <c r="C19" s="2" t="s">
        <v>11</v>
      </c>
      <c r="D19" s="3">
        <v>3.8699999999999998E-2</v>
      </c>
      <c r="E19" s="3">
        <v>4.0000000000000001E-3</v>
      </c>
      <c r="F19" s="3">
        <v>0.80249999999999999</v>
      </c>
      <c r="G19" s="4">
        <v>3.2000000000000002E-17</v>
      </c>
    </row>
    <row r="20" spans="1:7" ht="15.75" thickBot="1" x14ac:dyDescent="0.3">
      <c r="A20" s="2" t="s">
        <v>336</v>
      </c>
      <c r="B20" s="2" t="s">
        <v>13</v>
      </c>
      <c r="C20" s="2" t="s">
        <v>9</v>
      </c>
      <c r="D20" s="3">
        <v>2.06E-2</v>
      </c>
      <c r="E20" s="3">
        <v>3.3E-3</v>
      </c>
      <c r="F20" s="3">
        <v>0.59209999999999996</v>
      </c>
      <c r="G20" s="4">
        <v>3.1599999999999998E-8</v>
      </c>
    </row>
    <row r="21" spans="1:7" ht="15.75" thickBot="1" x14ac:dyDescent="0.3">
      <c r="A21" s="2" t="s">
        <v>337</v>
      </c>
      <c r="B21" s="2" t="s">
        <v>9</v>
      </c>
      <c r="C21" s="2" t="s">
        <v>8</v>
      </c>
      <c r="D21" s="3">
        <v>4.9500000000000002E-2</v>
      </c>
      <c r="E21" s="3">
        <v>3.3999999999999998E-3</v>
      </c>
      <c r="F21" s="3">
        <v>0.66439999999999999</v>
      </c>
      <c r="G21" s="4">
        <v>6.6599999999999996E-38</v>
      </c>
    </row>
    <row r="22" spans="1:7" ht="15.75" thickBot="1" x14ac:dyDescent="0.3">
      <c r="A22" s="2" t="s">
        <v>338</v>
      </c>
      <c r="B22" s="2" t="s">
        <v>11</v>
      </c>
      <c r="C22" s="2" t="s">
        <v>13</v>
      </c>
      <c r="D22" s="3">
        <v>2.3900000000000001E-2</v>
      </c>
      <c r="E22" s="3">
        <v>3.5000000000000001E-3</v>
      </c>
      <c r="F22" s="3">
        <v>0.28610000000000002</v>
      </c>
      <c r="G22" s="4">
        <v>2.8699999999999998E-9</v>
      </c>
    </row>
    <row r="23" spans="1:7" ht="15.75" thickBot="1" x14ac:dyDescent="0.3">
      <c r="A23" s="2" t="s">
        <v>339</v>
      </c>
      <c r="B23" s="2" t="s">
        <v>13</v>
      </c>
      <c r="C23" s="2" t="s">
        <v>11</v>
      </c>
      <c r="D23" s="3">
        <v>2.3400000000000001E-2</v>
      </c>
      <c r="E23" s="3">
        <v>3.7000000000000002E-3</v>
      </c>
      <c r="F23" s="3">
        <v>0.24990000000000001</v>
      </c>
      <c r="G23" s="4">
        <v>2.4E-8</v>
      </c>
    </row>
    <row r="24" spans="1:7" ht="15.75" thickBot="1" x14ac:dyDescent="0.3">
      <c r="A24" s="2" t="s">
        <v>342</v>
      </c>
      <c r="B24" s="2" t="s">
        <v>13</v>
      </c>
      <c r="C24" s="2" t="s">
        <v>11</v>
      </c>
      <c r="D24" s="3">
        <v>3.1199999999999999E-2</v>
      </c>
      <c r="E24" s="3">
        <v>3.3E-3</v>
      </c>
      <c r="F24" s="3">
        <v>0.37059999999999998</v>
      </c>
      <c r="G24" s="4">
        <v>1.08E-16</v>
      </c>
    </row>
    <row r="25" spans="1:7" ht="15.75" thickBot="1" x14ac:dyDescent="0.3">
      <c r="A25" s="2" t="s">
        <v>345</v>
      </c>
      <c r="B25" s="2" t="s">
        <v>13</v>
      </c>
      <c r="C25" s="2" t="s">
        <v>9</v>
      </c>
      <c r="D25" s="3">
        <v>7.1999999999999995E-2</v>
      </c>
      <c r="E25" s="3">
        <v>7.7000000000000002E-3</v>
      </c>
      <c r="F25" s="3">
        <v>4.5199999999999997E-2</v>
      </c>
      <c r="G25" s="4">
        <v>1.7399999999999999E-16</v>
      </c>
    </row>
    <row r="26" spans="1:7" ht="15.75" thickBot="1" x14ac:dyDescent="0.3">
      <c r="A26" s="2" t="s">
        <v>349</v>
      </c>
      <c r="B26" s="2" t="s">
        <v>8</v>
      </c>
      <c r="C26" s="2" t="s">
        <v>11</v>
      </c>
      <c r="D26" s="3">
        <v>2.6200000000000001E-2</v>
      </c>
      <c r="E26" s="3">
        <v>3.3999999999999998E-3</v>
      </c>
      <c r="F26" s="3">
        <v>0.31440000000000001</v>
      </c>
      <c r="G26" s="4">
        <v>2.4600000000000001E-11</v>
      </c>
    </row>
    <row r="27" spans="1:7" ht="15.75" thickBot="1" x14ac:dyDescent="0.3">
      <c r="A27" s="2" t="s">
        <v>351</v>
      </c>
      <c r="B27" s="2" t="s">
        <v>13</v>
      </c>
      <c r="C27" s="2" t="s">
        <v>11</v>
      </c>
      <c r="D27" s="3">
        <v>6.5699999999999995E-2</v>
      </c>
      <c r="E27" s="3">
        <v>9.5999999999999992E-3</v>
      </c>
      <c r="F27" s="3">
        <v>0.97160000000000002</v>
      </c>
      <c r="G27" s="4">
        <v>2.5000000000000001E-9</v>
      </c>
    </row>
    <row r="28" spans="1:7" ht="15.75" thickBot="1" x14ac:dyDescent="0.3">
      <c r="A28" s="2" t="s">
        <v>354</v>
      </c>
      <c r="B28" s="2" t="s">
        <v>8</v>
      </c>
      <c r="C28" s="2" t="s">
        <v>9</v>
      </c>
      <c r="D28" s="3">
        <v>2.9000000000000001E-2</v>
      </c>
      <c r="E28" s="3">
        <v>3.5999999999999999E-3</v>
      </c>
      <c r="F28" s="3">
        <v>0.26700000000000002</v>
      </c>
      <c r="G28" s="4">
        <v>1.5500000000000001E-12</v>
      </c>
    </row>
    <row r="29" spans="1:7" ht="15.75" thickBot="1" x14ac:dyDescent="0.3">
      <c r="A29" s="2" t="s">
        <v>355</v>
      </c>
      <c r="B29" s="2" t="s">
        <v>11</v>
      </c>
      <c r="C29" s="2" t="s">
        <v>13</v>
      </c>
      <c r="D29" s="3">
        <v>0.2303</v>
      </c>
      <c r="E29" s="3">
        <v>1.1599999999999999E-2</v>
      </c>
      <c r="F29" s="3">
        <v>0.98080000000000001</v>
      </c>
      <c r="G29" s="4">
        <v>6.0799999999999996E-68</v>
      </c>
    </row>
    <row r="30" spans="1:7" ht="15.75" thickBot="1" x14ac:dyDescent="0.3">
      <c r="A30" s="2" t="s">
        <v>389</v>
      </c>
      <c r="B30" s="2" t="s">
        <v>8</v>
      </c>
      <c r="C30" s="2" t="s">
        <v>9</v>
      </c>
      <c r="D30" s="3">
        <v>5.4199999999999998E-2</v>
      </c>
      <c r="E30" s="3">
        <v>8.5000000000000006E-3</v>
      </c>
      <c r="F30" s="3">
        <v>3.6400000000000002E-2</v>
      </c>
      <c r="G30" s="4">
        <v>2.1299999999999999E-8</v>
      </c>
    </row>
    <row r="31" spans="1:7" ht="15.75" thickBot="1" x14ac:dyDescent="0.3">
      <c r="A31" s="2" t="s">
        <v>390</v>
      </c>
      <c r="B31" s="2" t="s">
        <v>13</v>
      </c>
      <c r="C31" s="2" t="s">
        <v>9</v>
      </c>
      <c r="D31" s="3">
        <v>3.4200000000000001E-2</v>
      </c>
      <c r="E31" s="3">
        <v>3.2000000000000002E-3</v>
      </c>
      <c r="F31" s="3">
        <v>0.40010000000000001</v>
      </c>
      <c r="G31" s="4">
        <v>2.5799999999999999E-20</v>
      </c>
    </row>
    <row r="32" spans="1:7" ht="15.75" thickBot="1" x14ac:dyDescent="0.3">
      <c r="A32" s="2" t="s">
        <v>358</v>
      </c>
      <c r="B32" s="2" t="s">
        <v>8</v>
      </c>
      <c r="C32" s="2" t="s">
        <v>9</v>
      </c>
      <c r="D32" s="3">
        <v>6.1400000000000003E-2</v>
      </c>
      <c r="E32" s="3">
        <v>5.3E-3</v>
      </c>
      <c r="F32" s="3">
        <v>0.1011</v>
      </c>
      <c r="G32" s="4">
        <v>3.26E-24</v>
      </c>
    </row>
    <row r="33" spans="1:7" ht="15.75" thickBot="1" x14ac:dyDescent="0.3">
      <c r="A33" s="2" t="s">
        <v>361</v>
      </c>
      <c r="B33" s="2" t="s">
        <v>9</v>
      </c>
      <c r="C33" s="2" t="s">
        <v>8</v>
      </c>
      <c r="D33" s="3">
        <v>2.63E-2</v>
      </c>
      <c r="E33" s="3">
        <v>3.8E-3</v>
      </c>
      <c r="F33" s="3">
        <v>0.23200000000000001</v>
      </c>
      <c r="G33" s="4">
        <v>1.14E-9</v>
      </c>
    </row>
    <row r="34" spans="1:7" ht="15.75" thickBot="1" x14ac:dyDescent="0.3">
      <c r="A34" s="2" t="s">
        <v>362</v>
      </c>
      <c r="B34" s="2" t="s">
        <v>8</v>
      </c>
      <c r="C34" s="2" t="s">
        <v>11</v>
      </c>
      <c r="D34" s="3">
        <v>0.1396</v>
      </c>
      <c r="E34" s="3">
        <v>1.26E-2</v>
      </c>
      <c r="F34" s="3">
        <v>1.61E-2</v>
      </c>
      <c r="G34" s="4">
        <v>2.9999999999999999E-22</v>
      </c>
    </row>
    <row r="35" spans="1:7" ht="15.75" thickBot="1" x14ac:dyDescent="0.3">
      <c r="A35" s="2" t="s">
        <v>363</v>
      </c>
      <c r="B35" s="2" t="s">
        <v>13</v>
      </c>
      <c r="C35" s="2" t="s">
        <v>11</v>
      </c>
      <c r="D35" s="3">
        <v>6.0100000000000001E-2</v>
      </c>
      <c r="E35" s="3">
        <v>8.0999999999999996E-3</v>
      </c>
      <c r="F35" s="3">
        <v>0.95930000000000004</v>
      </c>
      <c r="G35" s="4">
        <v>9.8199999999999994E-11</v>
      </c>
    </row>
    <row r="36" spans="1:7" ht="15.75" thickBot="1" x14ac:dyDescent="0.3">
      <c r="A36" s="2" t="s">
        <v>364</v>
      </c>
      <c r="B36" s="2" t="s">
        <v>8</v>
      </c>
      <c r="C36" s="2" t="s">
        <v>11</v>
      </c>
      <c r="D36" s="3">
        <v>0.20810000000000001</v>
      </c>
      <c r="E36" s="3">
        <v>6.4000000000000003E-3</v>
      </c>
      <c r="F36" s="3">
        <v>6.6600000000000006E-2</v>
      </c>
      <c r="G36" s="4">
        <v>3.5300000000000002E-178</v>
      </c>
    </row>
    <row r="37" spans="1:7" ht="15.75" thickBot="1" x14ac:dyDescent="0.3">
      <c r="A37" s="2" t="s">
        <v>368</v>
      </c>
      <c r="B37" s="2" t="s">
        <v>11</v>
      </c>
      <c r="C37" s="2" t="s">
        <v>8</v>
      </c>
      <c r="D37" s="3">
        <v>2.7699999999999999E-2</v>
      </c>
      <c r="E37" s="3">
        <v>4.0000000000000001E-3</v>
      </c>
      <c r="F37" s="3">
        <v>0.19550000000000001</v>
      </c>
      <c r="G37" s="4">
        <v>1.33E-9</v>
      </c>
    </row>
    <row r="38" spans="1:7" ht="15.75" thickBot="1" x14ac:dyDescent="0.3">
      <c r="A38" s="2" t="s">
        <v>370</v>
      </c>
      <c r="B38" s="2" t="s">
        <v>8</v>
      </c>
      <c r="C38" s="2" t="s">
        <v>9</v>
      </c>
      <c r="D38" s="3">
        <v>9.4700000000000006E-2</v>
      </c>
      <c r="E38" s="3">
        <v>3.2000000000000002E-3</v>
      </c>
      <c r="F38" s="3">
        <v>0.39429999999999998</v>
      </c>
      <c r="G38" s="4">
        <v>1.2700000000000001E-143</v>
      </c>
    </row>
    <row r="39" spans="1:7" ht="15.75" thickBot="1" x14ac:dyDescent="0.3">
      <c r="A39" s="2" t="s">
        <v>371</v>
      </c>
      <c r="B39" s="2" t="s">
        <v>13</v>
      </c>
      <c r="C39" s="2" t="s">
        <v>11</v>
      </c>
      <c r="D39" s="3">
        <v>2.6599999999999999E-2</v>
      </c>
      <c r="E39" s="3">
        <v>4.1999999999999997E-3</v>
      </c>
      <c r="F39" s="3">
        <v>0.17130000000000001</v>
      </c>
      <c r="G39" s="4">
        <v>3.8600000000000002E-8</v>
      </c>
    </row>
    <row r="40" spans="1:7" ht="15.75" thickBot="1" x14ac:dyDescent="0.3">
      <c r="A40" s="2" t="s">
        <v>378</v>
      </c>
      <c r="B40" s="2" t="s">
        <v>9</v>
      </c>
      <c r="C40" s="2" t="s">
        <v>13</v>
      </c>
      <c r="D40" s="3">
        <v>3.6700000000000003E-2</v>
      </c>
      <c r="E40" s="3">
        <v>3.5000000000000001E-3</v>
      </c>
      <c r="F40" s="3">
        <v>0.70340000000000003</v>
      </c>
      <c r="G40" s="4">
        <v>2.7800000000000002E-20</v>
      </c>
    </row>
    <row r="41" spans="1:7" ht="15.75" thickBot="1" x14ac:dyDescent="0.3">
      <c r="A41" s="2" t="s">
        <v>382</v>
      </c>
      <c r="B41" s="2" t="s">
        <v>8</v>
      </c>
      <c r="C41" s="2" t="s">
        <v>9</v>
      </c>
      <c r="D41" s="3">
        <v>5.9499999999999997E-2</v>
      </c>
      <c r="E41" s="3">
        <v>6.1000000000000004E-3</v>
      </c>
      <c r="F41" s="3">
        <v>7.3899999999999993E-2</v>
      </c>
      <c r="G41" s="4">
        <v>9.4899999999999996E-18</v>
      </c>
    </row>
    <row r="42" spans="1:7" ht="15.75" thickBot="1" x14ac:dyDescent="0.3">
      <c r="A42" s="2" t="s">
        <v>383</v>
      </c>
      <c r="B42" s="2" t="s">
        <v>13</v>
      </c>
      <c r="C42" s="2" t="s">
        <v>11</v>
      </c>
      <c r="D42" s="3">
        <v>2.5700000000000001E-2</v>
      </c>
      <c r="E42" s="3">
        <v>3.3E-3</v>
      </c>
      <c r="F42" s="3">
        <v>0.38479999999999998</v>
      </c>
      <c r="G42" s="4">
        <v>7.7799999999999996E-12</v>
      </c>
    </row>
    <row r="43" spans="1:7" ht="15.75" thickBot="1" x14ac:dyDescent="0.3">
      <c r="A43" s="2" t="s">
        <v>384</v>
      </c>
      <c r="B43" s="2" t="s">
        <v>11</v>
      </c>
      <c r="C43" s="2" t="s">
        <v>13</v>
      </c>
      <c r="D43" s="3">
        <v>4.9799999999999997E-2</v>
      </c>
      <c r="E43" s="3">
        <v>5.8999999999999999E-3</v>
      </c>
      <c r="F43" s="3">
        <v>7.8600000000000003E-2</v>
      </c>
      <c r="G43" s="4">
        <v>1.61E-13</v>
      </c>
    </row>
    <row r="44" spans="1:7" ht="15.75" thickBot="1" x14ac:dyDescent="0.3">
      <c r="A44" s="2" t="s">
        <v>506</v>
      </c>
      <c r="B44" s="2" t="s">
        <v>495</v>
      </c>
      <c r="C44" s="2" t="s">
        <v>496</v>
      </c>
      <c r="D44" s="3">
        <v>3.4599999999999999E-2</v>
      </c>
      <c r="E44" s="3">
        <v>3.5000000000000001E-3</v>
      </c>
      <c r="F44" s="3">
        <v>0.28560000000000002</v>
      </c>
      <c r="G44" s="4">
        <v>6.5299999999999999E-18</v>
      </c>
    </row>
    <row r="45" spans="1:7" ht="15.75" thickBot="1" x14ac:dyDescent="0.3">
      <c r="A45" s="2" t="s">
        <v>385</v>
      </c>
      <c r="B45" s="2" t="s">
        <v>9</v>
      </c>
      <c r="C45" s="2" t="s">
        <v>8</v>
      </c>
      <c r="D45" s="3">
        <v>5.6099999999999997E-2</v>
      </c>
      <c r="E45" s="3">
        <v>3.2000000000000002E-3</v>
      </c>
      <c r="F45" s="3">
        <v>0.60780000000000001</v>
      </c>
      <c r="G45" s="4">
        <v>1.2600000000000001E-51</v>
      </c>
    </row>
    <row r="46" spans="1:7" ht="15.75" thickBot="1" x14ac:dyDescent="0.3">
      <c r="A46" s="2" t="s">
        <v>386</v>
      </c>
      <c r="B46" s="2" t="s">
        <v>13</v>
      </c>
      <c r="C46" s="2" t="s">
        <v>11</v>
      </c>
      <c r="D46" s="3">
        <v>2.8299999999999999E-2</v>
      </c>
      <c r="E46" s="3">
        <v>4.1000000000000003E-3</v>
      </c>
      <c r="F46" s="3">
        <v>0.81589999999999996</v>
      </c>
      <c r="G46" s="4">
        <v>1.5400000000000001E-9</v>
      </c>
    </row>
    <row r="47" spans="1:7" ht="15.75" thickBot="1" x14ac:dyDescent="0.3">
      <c r="A47" s="2" t="s">
        <v>99</v>
      </c>
      <c r="B47" s="2" t="s">
        <v>9</v>
      </c>
      <c r="C47" s="2" t="s">
        <v>8</v>
      </c>
      <c r="D47" s="3">
        <v>0.1915</v>
      </c>
      <c r="E47" s="3">
        <v>9.9000000000000008E-3</v>
      </c>
      <c r="F47" s="3">
        <v>2.6200000000000001E-2</v>
      </c>
      <c r="G47" s="4">
        <v>1.01E-63</v>
      </c>
    </row>
    <row r="48" spans="1:7" ht="15.75" thickBot="1" x14ac:dyDescent="0.3">
      <c r="A48" s="2" t="s">
        <v>515</v>
      </c>
      <c r="B48" s="2" t="s">
        <v>496</v>
      </c>
      <c r="C48" s="2" t="s">
        <v>495</v>
      </c>
      <c r="D48" s="3">
        <v>5.3199999999999997E-2</v>
      </c>
      <c r="E48" s="3">
        <v>8.2000000000000007E-3</v>
      </c>
      <c r="F48" s="3">
        <v>4.2500000000000003E-2</v>
      </c>
      <c r="G48" s="4">
        <v>1.2100000000000001E-8</v>
      </c>
    </row>
    <row r="49" spans="1:7" ht="15.75" thickBot="1" x14ac:dyDescent="0.3">
      <c r="A49" s="2" t="s">
        <v>107</v>
      </c>
      <c r="B49" s="2" t="s">
        <v>13</v>
      </c>
      <c r="C49" s="2" t="s">
        <v>11</v>
      </c>
      <c r="D49" s="3">
        <v>5.0500000000000003E-2</v>
      </c>
      <c r="E49" s="3">
        <v>7.3000000000000001E-3</v>
      </c>
      <c r="F49" s="3">
        <v>4.9700000000000001E-2</v>
      </c>
      <c r="G49" s="4">
        <v>1.8400000000000001E-9</v>
      </c>
    </row>
    <row r="50" spans="1:7" ht="15.75" thickBot="1" x14ac:dyDescent="0.3">
      <c r="A50" s="2" t="s">
        <v>109</v>
      </c>
      <c r="B50" s="2" t="s">
        <v>9</v>
      </c>
      <c r="C50" s="2" t="s">
        <v>13</v>
      </c>
      <c r="D50" s="3">
        <v>3.04E-2</v>
      </c>
      <c r="E50" s="3">
        <v>3.2000000000000002E-3</v>
      </c>
      <c r="F50" s="3">
        <v>0.4597</v>
      </c>
      <c r="G50" s="4">
        <v>6.63E-17</v>
      </c>
    </row>
    <row r="51" spans="1:7" ht="15.75" thickBot="1" x14ac:dyDescent="0.3">
      <c r="A51" s="2" t="s">
        <v>110</v>
      </c>
      <c r="B51" s="2" t="s">
        <v>13</v>
      </c>
      <c r="C51" s="2" t="s">
        <v>9</v>
      </c>
      <c r="D51" s="3">
        <v>2.1499999999999998E-2</v>
      </c>
      <c r="E51" s="3">
        <v>3.2000000000000002E-3</v>
      </c>
      <c r="F51" s="3">
        <v>0.57020000000000004</v>
      </c>
      <c r="G51" s="4">
        <v>5.1000000000000002E-9</v>
      </c>
    </row>
    <row r="52" spans="1:7" ht="15.75" thickBot="1" x14ac:dyDescent="0.3">
      <c r="A52" s="2" t="s">
        <v>113</v>
      </c>
      <c r="B52" s="2" t="s">
        <v>9</v>
      </c>
      <c r="C52" s="2" t="s">
        <v>8</v>
      </c>
      <c r="D52" s="3">
        <v>0.13089999999999999</v>
      </c>
      <c r="E52" s="3">
        <v>4.3E-3</v>
      </c>
      <c r="F52" s="3">
        <v>0.83930000000000005</v>
      </c>
      <c r="G52" s="4">
        <v>8.5700000000000008E-155</v>
      </c>
    </row>
    <row r="53" spans="1:7" ht="15.75" thickBot="1" x14ac:dyDescent="0.3">
      <c r="A53" s="2" t="s">
        <v>114</v>
      </c>
      <c r="B53" s="2" t="s">
        <v>13</v>
      </c>
      <c r="C53" s="2" t="s">
        <v>9</v>
      </c>
      <c r="D53" s="3">
        <v>2.3800000000000002E-2</v>
      </c>
      <c r="E53" s="3">
        <v>3.2000000000000002E-3</v>
      </c>
      <c r="F53" s="3">
        <v>0.57450000000000001</v>
      </c>
      <c r="G53" s="4">
        <v>8.8599999999999996E-11</v>
      </c>
    </row>
    <row r="54" spans="1:7" ht="15.75" thickBot="1" x14ac:dyDescent="0.3">
      <c r="A54" s="2" t="s">
        <v>115</v>
      </c>
      <c r="B54" s="2" t="s">
        <v>8</v>
      </c>
      <c r="C54" s="2" t="s">
        <v>11</v>
      </c>
      <c r="D54" s="3">
        <v>3.9800000000000002E-2</v>
      </c>
      <c r="E54" s="3">
        <v>3.7000000000000002E-3</v>
      </c>
      <c r="F54" s="3">
        <v>0.23860000000000001</v>
      </c>
      <c r="G54" s="4">
        <v>1.17E-20</v>
      </c>
    </row>
    <row r="55" spans="1:7" ht="15.75" thickBot="1" x14ac:dyDescent="0.3">
      <c r="A55" s="2" t="s">
        <v>116</v>
      </c>
      <c r="B55" s="2" t="s">
        <v>8</v>
      </c>
      <c r="C55" s="2" t="s">
        <v>9</v>
      </c>
      <c r="D55" s="3">
        <v>6.0100000000000001E-2</v>
      </c>
      <c r="E55" s="3">
        <v>9.1999999999999998E-3</v>
      </c>
      <c r="F55" s="3">
        <v>3.0800000000000001E-2</v>
      </c>
      <c r="G55" s="4">
        <v>1.03E-8</v>
      </c>
    </row>
    <row r="56" spans="1:7" ht="15.75" thickBot="1" x14ac:dyDescent="0.3">
      <c r="A56" s="2" t="s">
        <v>514</v>
      </c>
      <c r="B56" s="2" t="s">
        <v>497</v>
      </c>
      <c r="C56" s="2" t="s">
        <v>498</v>
      </c>
      <c r="D56" s="3">
        <v>2.5899999999999999E-2</v>
      </c>
      <c r="E56" s="3">
        <v>3.7000000000000002E-3</v>
      </c>
      <c r="F56" s="3">
        <v>0.2437</v>
      </c>
      <c r="G56" s="4">
        <v>8.98E-10</v>
      </c>
    </row>
    <row r="57" spans="1:7" ht="15.75" thickBot="1" x14ac:dyDescent="0.3">
      <c r="A57" s="2" t="s">
        <v>121</v>
      </c>
      <c r="B57" s="2" t="s">
        <v>8</v>
      </c>
      <c r="C57" s="2" t="s">
        <v>9</v>
      </c>
      <c r="D57" s="3">
        <v>3.44E-2</v>
      </c>
      <c r="E57" s="3">
        <v>4.1999999999999997E-3</v>
      </c>
      <c r="F57" s="3">
        <v>0.1762</v>
      </c>
      <c r="G57" s="4">
        <v>4.8700000000000005E-13</v>
      </c>
    </row>
    <row r="58" spans="1:7" ht="15.75" thickBot="1" x14ac:dyDescent="0.3">
      <c r="A58" s="2" t="s">
        <v>123</v>
      </c>
      <c r="B58" s="2" t="s">
        <v>11</v>
      </c>
      <c r="C58" s="2" t="s">
        <v>13</v>
      </c>
      <c r="D58" s="3">
        <v>3.6999999999999998E-2</v>
      </c>
      <c r="E58" s="3">
        <v>3.2000000000000002E-3</v>
      </c>
      <c r="F58" s="3">
        <v>0.5484</v>
      </c>
      <c r="G58" s="4">
        <v>3.2100000000000001E-24</v>
      </c>
    </row>
    <row r="59" spans="1:7" ht="15.75" thickBot="1" x14ac:dyDescent="0.3">
      <c r="A59" s="2" t="s">
        <v>391</v>
      </c>
      <c r="B59" s="2" t="s">
        <v>9</v>
      </c>
      <c r="C59" s="2" t="s">
        <v>13</v>
      </c>
      <c r="D59" s="3">
        <v>3.9600000000000003E-2</v>
      </c>
      <c r="E59" s="3">
        <v>3.8E-3</v>
      </c>
      <c r="F59" s="3">
        <v>0.22600000000000001</v>
      </c>
      <c r="G59" s="4">
        <v>7.5900000000000004E-20</v>
      </c>
    </row>
    <row r="60" spans="1:7" ht="15.75" thickBot="1" x14ac:dyDescent="0.3">
      <c r="A60" s="2" t="s">
        <v>125</v>
      </c>
      <c r="B60" s="2" t="s">
        <v>8</v>
      </c>
      <c r="C60" s="2" t="s">
        <v>9</v>
      </c>
      <c r="D60" s="3">
        <v>2.18E-2</v>
      </c>
      <c r="E60" s="3">
        <v>3.3999999999999998E-3</v>
      </c>
      <c r="F60" s="3">
        <v>0.3362</v>
      </c>
      <c r="G60" s="4">
        <v>1.3599999999999999E-8</v>
      </c>
    </row>
    <row r="61" spans="1:7" ht="15.75" thickBot="1" x14ac:dyDescent="0.3">
      <c r="A61" s="2" t="s">
        <v>127</v>
      </c>
      <c r="B61" s="2" t="s">
        <v>11</v>
      </c>
      <c r="C61" s="2" t="s">
        <v>13</v>
      </c>
      <c r="D61" s="3">
        <v>3.5400000000000001E-2</v>
      </c>
      <c r="E61" s="3">
        <v>3.7000000000000002E-3</v>
      </c>
      <c r="F61" s="3">
        <v>0.76019999999999999</v>
      </c>
      <c r="G61" s="4">
        <v>7.3099999999999995E-17</v>
      </c>
    </row>
    <row r="62" spans="1:7" ht="15.75" thickBot="1" x14ac:dyDescent="0.3">
      <c r="A62" s="2" t="s">
        <v>507</v>
      </c>
      <c r="B62" s="2" t="s">
        <v>499</v>
      </c>
      <c r="C62" s="2" t="s">
        <v>500</v>
      </c>
      <c r="D62" s="3">
        <v>4.7399999999999998E-2</v>
      </c>
      <c r="E62" s="3">
        <v>4.1000000000000003E-3</v>
      </c>
      <c r="F62" s="3">
        <v>0.81069999999999998</v>
      </c>
      <c r="G62" s="4">
        <v>1.5300000000000001E-24</v>
      </c>
    </row>
    <row r="63" spans="1:7" ht="15.75" thickBot="1" x14ac:dyDescent="0.3">
      <c r="A63" s="2" t="s">
        <v>129</v>
      </c>
      <c r="B63" s="2" t="s">
        <v>11</v>
      </c>
      <c r="C63" s="2" t="s">
        <v>13</v>
      </c>
      <c r="D63" s="3">
        <v>2.3599999999999999E-2</v>
      </c>
      <c r="E63" s="3">
        <v>3.2000000000000002E-3</v>
      </c>
      <c r="F63" s="3">
        <v>0.50890000000000002</v>
      </c>
      <c r="G63" s="4">
        <v>7.4000000000000003E-11</v>
      </c>
    </row>
    <row r="64" spans="1:7" ht="15.75" thickBot="1" x14ac:dyDescent="0.3">
      <c r="A64" s="2" t="s">
        <v>130</v>
      </c>
      <c r="B64" s="2" t="s">
        <v>13</v>
      </c>
      <c r="C64" s="2" t="s">
        <v>11</v>
      </c>
      <c r="D64" s="3">
        <v>6.5299999999999997E-2</v>
      </c>
      <c r="E64" s="3">
        <v>8.8000000000000005E-3</v>
      </c>
      <c r="F64" s="3">
        <v>3.39E-2</v>
      </c>
      <c r="G64" s="4">
        <v>6.6099999999999997E-11</v>
      </c>
    </row>
    <row r="65" spans="1:7" ht="15.75" thickBot="1" x14ac:dyDescent="0.3">
      <c r="A65" s="2" t="s">
        <v>132</v>
      </c>
      <c r="B65" s="2" t="s">
        <v>13</v>
      </c>
      <c r="C65" s="2" t="s">
        <v>11</v>
      </c>
      <c r="D65" s="3">
        <v>2.1100000000000001E-2</v>
      </c>
      <c r="E65" s="3">
        <v>3.2000000000000002E-3</v>
      </c>
      <c r="F65" s="3">
        <v>0.43280000000000002</v>
      </c>
      <c r="G65" s="4">
        <v>8.3699999999999998E-9</v>
      </c>
    </row>
    <row r="66" spans="1:7" ht="15.75" thickBot="1" x14ac:dyDescent="0.3">
      <c r="A66" s="2" t="s">
        <v>133</v>
      </c>
      <c r="B66" s="2" t="s">
        <v>8</v>
      </c>
      <c r="C66" s="2" t="s">
        <v>9</v>
      </c>
      <c r="D66" s="3">
        <v>2.47E-2</v>
      </c>
      <c r="E66" s="3">
        <v>3.2000000000000002E-3</v>
      </c>
      <c r="F66" s="3">
        <v>0.58099999999999996</v>
      </c>
      <c r="G66" s="4">
        <v>2.25E-11</v>
      </c>
    </row>
    <row r="67" spans="1:7" ht="15.75" thickBot="1" x14ac:dyDescent="0.3">
      <c r="A67" s="2" t="s">
        <v>134</v>
      </c>
      <c r="B67" s="2" t="s">
        <v>9</v>
      </c>
      <c r="C67" s="2" t="s">
        <v>8</v>
      </c>
      <c r="D67" s="3">
        <v>2.3300000000000001E-2</v>
      </c>
      <c r="E67" s="3">
        <v>3.7000000000000002E-3</v>
      </c>
      <c r="F67" s="3">
        <v>0.74990000000000001</v>
      </c>
      <c r="G67" s="4">
        <v>2.6300000000000001E-8</v>
      </c>
    </row>
    <row r="68" spans="1:7" ht="15.75" thickBot="1" x14ac:dyDescent="0.3">
      <c r="A68" s="2" t="s">
        <v>135</v>
      </c>
      <c r="B68" s="2" t="s">
        <v>9</v>
      </c>
      <c r="C68" s="2" t="s">
        <v>8</v>
      </c>
      <c r="D68" s="3">
        <v>3.5000000000000003E-2</v>
      </c>
      <c r="E68" s="3">
        <v>5.3E-3</v>
      </c>
      <c r="F68" s="3">
        <v>0.1016</v>
      </c>
      <c r="G68" s="4">
        <v>6.0200000000000003E-9</v>
      </c>
    </row>
    <row r="69" spans="1:7" ht="15.75" thickBot="1" x14ac:dyDescent="0.3">
      <c r="A69" s="2" t="s">
        <v>140</v>
      </c>
      <c r="B69" s="2" t="s">
        <v>8</v>
      </c>
      <c r="C69" s="2" t="s">
        <v>9</v>
      </c>
      <c r="D69" s="3">
        <v>2.1499999999999998E-2</v>
      </c>
      <c r="E69" s="3">
        <v>3.3E-3</v>
      </c>
      <c r="F69" s="3">
        <v>0.6159</v>
      </c>
      <c r="G69" s="4">
        <v>7.7300000000000004E-9</v>
      </c>
    </row>
    <row r="70" spans="1:7" ht="15.75" thickBot="1" x14ac:dyDescent="0.3">
      <c r="A70" s="2" t="s">
        <v>141</v>
      </c>
      <c r="B70" s="2" t="s">
        <v>9</v>
      </c>
      <c r="C70" s="2" t="s">
        <v>8</v>
      </c>
      <c r="D70" s="3">
        <v>3.2399999999999998E-2</v>
      </c>
      <c r="E70" s="3">
        <v>4.1000000000000003E-3</v>
      </c>
      <c r="F70" s="3">
        <v>0.81589999999999996</v>
      </c>
      <c r="G70" s="4">
        <v>4.51E-12</v>
      </c>
    </row>
    <row r="71" spans="1:7" ht="15.75" thickBot="1" x14ac:dyDescent="0.3">
      <c r="A71" s="2" t="s">
        <v>144</v>
      </c>
      <c r="B71" s="2" t="s">
        <v>13</v>
      </c>
      <c r="C71" s="2" t="s">
        <v>11</v>
      </c>
      <c r="D71" s="3">
        <v>2.23E-2</v>
      </c>
      <c r="E71" s="3">
        <v>3.5000000000000001E-3</v>
      </c>
      <c r="F71" s="3">
        <v>0.2964</v>
      </c>
      <c r="G71" s="4">
        <v>1.88E-8</v>
      </c>
    </row>
    <row r="72" spans="1:7" ht="15.75" thickBot="1" x14ac:dyDescent="0.3">
      <c r="A72" s="2" t="s">
        <v>145</v>
      </c>
      <c r="B72" s="2" t="s">
        <v>11</v>
      </c>
      <c r="C72" s="2" t="s">
        <v>13</v>
      </c>
      <c r="D72" s="3">
        <v>0.2888</v>
      </c>
      <c r="E72" s="3">
        <v>1.1900000000000001E-2</v>
      </c>
      <c r="F72" s="3">
        <v>1.8200000000000001E-2</v>
      </c>
      <c r="G72" s="4">
        <v>1.8700000000000001E-100</v>
      </c>
    </row>
    <row r="73" spans="1:7" ht="15.75" thickBot="1" x14ac:dyDescent="0.3">
      <c r="A73" s="2" t="s">
        <v>147</v>
      </c>
      <c r="B73" s="2" t="s">
        <v>8</v>
      </c>
      <c r="C73" s="2" t="s">
        <v>9</v>
      </c>
      <c r="D73" s="3">
        <v>2.3599999999999999E-2</v>
      </c>
      <c r="E73" s="3">
        <v>3.3E-3</v>
      </c>
      <c r="F73" s="3">
        <v>0.39190000000000003</v>
      </c>
      <c r="G73" s="4">
        <v>2.24E-10</v>
      </c>
    </row>
    <row r="74" spans="1:7" ht="15.75" thickBot="1" x14ac:dyDescent="0.3">
      <c r="A74" s="2" t="s">
        <v>148</v>
      </c>
      <c r="B74" s="2" t="s">
        <v>13</v>
      </c>
      <c r="C74" s="2" t="s">
        <v>11</v>
      </c>
      <c r="D74" s="3">
        <v>2.1700000000000001E-2</v>
      </c>
      <c r="E74" s="3">
        <v>3.3E-3</v>
      </c>
      <c r="F74" s="3">
        <v>0.35439999999999999</v>
      </c>
      <c r="G74" s="4">
        <v>1.04E-8</v>
      </c>
    </row>
    <row r="75" spans="1:7" ht="15.75" thickBot="1" x14ac:dyDescent="0.3">
      <c r="A75" s="2" t="s">
        <v>150</v>
      </c>
      <c r="B75" s="2" t="s">
        <v>9</v>
      </c>
      <c r="C75" s="2" t="s">
        <v>8</v>
      </c>
      <c r="D75" s="3">
        <v>0.2424</v>
      </c>
      <c r="E75" s="3">
        <v>1.1900000000000001E-2</v>
      </c>
      <c r="F75" s="3">
        <v>1.8599999999999998E-2</v>
      </c>
      <c r="G75" s="4">
        <v>1.3800000000000001E-70</v>
      </c>
    </row>
    <row r="76" spans="1:7" ht="15.75" thickBot="1" x14ac:dyDescent="0.3">
      <c r="A76" s="2" t="s">
        <v>151</v>
      </c>
      <c r="B76" s="2" t="s">
        <v>13</v>
      </c>
      <c r="C76" s="2" t="s">
        <v>11</v>
      </c>
      <c r="D76" s="3">
        <v>2.4899999999999999E-2</v>
      </c>
      <c r="E76" s="3">
        <v>3.5999999999999999E-3</v>
      </c>
      <c r="F76" s="3">
        <v>0.26640000000000003</v>
      </c>
      <c r="G76" s="4">
        <v>1.4200000000000001E-9</v>
      </c>
    </row>
    <row r="77" spans="1:7" ht="15.75" thickBot="1" x14ac:dyDescent="0.3">
      <c r="A77" s="2" t="s">
        <v>153</v>
      </c>
      <c r="B77" s="2" t="s">
        <v>9</v>
      </c>
      <c r="C77" s="2" t="s">
        <v>8</v>
      </c>
      <c r="D77" s="3">
        <v>3.5999999999999997E-2</v>
      </c>
      <c r="E77" s="3">
        <v>3.5999999999999999E-3</v>
      </c>
      <c r="F77" s="3">
        <v>0.72499999999999998</v>
      </c>
      <c r="G77" s="4">
        <v>7.9600000000000004E-19</v>
      </c>
    </row>
    <row r="78" spans="1:7" ht="15.75" thickBot="1" x14ac:dyDescent="0.3">
      <c r="A78" s="2" t="s">
        <v>154</v>
      </c>
      <c r="B78" s="2" t="s">
        <v>11</v>
      </c>
      <c r="C78" s="2" t="s">
        <v>13</v>
      </c>
      <c r="D78" s="3">
        <v>2.1700000000000001E-2</v>
      </c>
      <c r="E78" s="3">
        <v>3.3999999999999998E-3</v>
      </c>
      <c r="F78" s="3">
        <v>0.67410000000000003</v>
      </c>
      <c r="G78" s="4">
        <v>2.0899999999999999E-8</v>
      </c>
    </row>
    <row r="79" spans="1:7" ht="15.75" thickBot="1" x14ac:dyDescent="0.3">
      <c r="A79" s="2" t="s">
        <v>155</v>
      </c>
      <c r="B79" s="2" t="s">
        <v>8</v>
      </c>
      <c r="C79" s="2" t="s">
        <v>9</v>
      </c>
      <c r="D79" s="3">
        <v>6.83E-2</v>
      </c>
      <c r="E79" s="3">
        <v>3.5000000000000001E-3</v>
      </c>
      <c r="F79" s="3">
        <v>0.2999</v>
      </c>
      <c r="G79" s="4">
        <v>8.0799999999999995E-67</v>
      </c>
    </row>
    <row r="80" spans="1:7" ht="15.75" thickBot="1" x14ac:dyDescent="0.3">
      <c r="A80" s="2" t="s">
        <v>156</v>
      </c>
      <c r="B80" s="2" t="s">
        <v>11</v>
      </c>
      <c r="C80" s="2" t="s">
        <v>13</v>
      </c>
      <c r="D80" s="3">
        <v>2.76E-2</v>
      </c>
      <c r="E80" s="3">
        <v>4.0000000000000001E-3</v>
      </c>
      <c r="F80" s="3">
        <v>0.1973</v>
      </c>
      <c r="G80" s="4">
        <v>1.43E-9</v>
      </c>
    </row>
    <row r="81" spans="1:7" ht="15.75" thickBot="1" x14ac:dyDescent="0.3">
      <c r="A81" s="2" t="s">
        <v>157</v>
      </c>
      <c r="B81" s="2" t="s">
        <v>8</v>
      </c>
      <c r="C81" s="2" t="s">
        <v>9</v>
      </c>
      <c r="D81" s="3">
        <v>4.5400000000000003E-2</v>
      </c>
      <c r="E81" s="3">
        <v>3.3E-3</v>
      </c>
      <c r="F81" s="3">
        <v>0.64639999999999997</v>
      </c>
      <c r="G81" s="4">
        <v>3.8199999999999999E-33</v>
      </c>
    </row>
    <row r="82" spans="1:7" ht="15.75" thickBot="1" x14ac:dyDescent="0.3">
      <c r="A82" s="2" t="s">
        <v>392</v>
      </c>
      <c r="B82" s="2" t="s">
        <v>11</v>
      </c>
      <c r="C82" s="2" t="s">
        <v>13</v>
      </c>
      <c r="D82" s="3">
        <v>2.5000000000000001E-2</v>
      </c>
      <c r="E82" s="3">
        <v>3.8E-3</v>
      </c>
      <c r="F82" s="3">
        <v>0.24229999999999999</v>
      </c>
      <c r="G82" s="4">
        <v>7.2200000000000003E-9</v>
      </c>
    </row>
    <row r="83" spans="1:7" ht="15.75" thickBot="1" x14ac:dyDescent="0.3">
      <c r="A83" s="2" t="s">
        <v>158</v>
      </c>
      <c r="B83" s="2" t="s">
        <v>9</v>
      </c>
      <c r="C83" s="2" t="s">
        <v>8</v>
      </c>
      <c r="D83" s="3">
        <v>3.85E-2</v>
      </c>
      <c r="E83" s="3">
        <v>3.5000000000000001E-3</v>
      </c>
      <c r="F83" s="3">
        <v>0.69740000000000002</v>
      </c>
      <c r="G83" s="4">
        <v>1.43E-22</v>
      </c>
    </row>
    <row r="84" spans="1:7" ht="15.75" thickBot="1" x14ac:dyDescent="0.3">
      <c r="A84" s="2" t="s">
        <v>159</v>
      </c>
      <c r="B84" s="2" t="s">
        <v>13</v>
      </c>
      <c r="C84" s="2" t="s">
        <v>11</v>
      </c>
      <c r="D84" s="3">
        <v>2.8199999999999999E-2</v>
      </c>
      <c r="E84" s="3">
        <v>4.4000000000000003E-3</v>
      </c>
      <c r="F84" s="3">
        <v>0.15060000000000001</v>
      </c>
      <c r="G84" s="4">
        <v>2.5300000000000002E-8</v>
      </c>
    </row>
    <row r="85" spans="1:7" ht="15.75" thickBot="1" x14ac:dyDescent="0.3">
      <c r="A85" s="2" t="s">
        <v>163</v>
      </c>
      <c r="B85" s="2" t="s">
        <v>9</v>
      </c>
      <c r="C85" s="2" t="s">
        <v>8</v>
      </c>
      <c r="D85" s="3">
        <v>2.5600000000000001E-2</v>
      </c>
      <c r="E85" s="3">
        <v>3.3E-3</v>
      </c>
      <c r="F85" s="3">
        <v>0.62380000000000002</v>
      </c>
      <c r="G85" s="4">
        <v>8.3200000000000001E-12</v>
      </c>
    </row>
    <row r="86" spans="1:7" ht="15.75" thickBot="1" x14ac:dyDescent="0.3">
      <c r="A86" s="2" t="s">
        <v>164</v>
      </c>
      <c r="B86" s="2" t="s">
        <v>8</v>
      </c>
      <c r="C86" s="2" t="s">
        <v>9</v>
      </c>
      <c r="D86" s="3">
        <v>4.2299999999999997E-2</v>
      </c>
      <c r="E86" s="3">
        <v>6.7000000000000002E-3</v>
      </c>
      <c r="F86" s="3">
        <v>6.0100000000000001E-2</v>
      </c>
      <c r="G86" s="4">
        <v>2.9399999999999999E-8</v>
      </c>
    </row>
    <row r="87" spans="1:7" ht="15.75" thickBot="1" x14ac:dyDescent="0.3">
      <c r="A87" s="2" t="s">
        <v>167</v>
      </c>
      <c r="B87" s="2" t="s">
        <v>11</v>
      </c>
      <c r="C87" s="2" t="s">
        <v>13</v>
      </c>
      <c r="D87" s="3">
        <v>2.0799999999999999E-2</v>
      </c>
      <c r="E87" s="3">
        <v>3.2000000000000002E-3</v>
      </c>
      <c r="F87" s="3">
        <v>0.49809999999999999</v>
      </c>
      <c r="G87" s="4">
        <v>1.0099999999999999E-8</v>
      </c>
    </row>
    <row r="88" spans="1:7" ht="15.75" thickBot="1" x14ac:dyDescent="0.3">
      <c r="A88" s="2" t="s">
        <v>168</v>
      </c>
      <c r="B88" s="2" t="s">
        <v>13</v>
      </c>
      <c r="C88" s="2" t="s">
        <v>11</v>
      </c>
      <c r="D88" s="3">
        <v>3.1199999999999999E-2</v>
      </c>
      <c r="E88" s="3">
        <v>3.8E-3</v>
      </c>
      <c r="F88" s="3">
        <v>0.77390000000000003</v>
      </c>
      <c r="G88" s="4">
        <v>7.3899999999999998E-13</v>
      </c>
    </row>
    <row r="89" spans="1:7" ht="15.75" thickBot="1" x14ac:dyDescent="0.3">
      <c r="A89" s="2" t="s">
        <v>169</v>
      </c>
      <c r="B89" s="2" t="s">
        <v>8</v>
      </c>
      <c r="C89" s="2" t="s">
        <v>11</v>
      </c>
      <c r="D89" s="3">
        <v>4.7100000000000003E-2</v>
      </c>
      <c r="E89" s="3">
        <v>4.0000000000000001E-3</v>
      </c>
      <c r="F89" s="3">
        <v>0.19670000000000001</v>
      </c>
      <c r="G89" s="4">
        <v>4.9199999999999998E-25</v>
      </c>
    </row>
    <row r="90" spans="1:7" ht="15.75" thickBot="1" x14ac:dyDescent="0.3">
      <c r="A90" s="2" t="s">
        <v>171</v>
      </c>
      <c r="B90" s="2" t="s">
        <v>8</v>
      </c>
      <c r="C90" s="2" t="s">
        <v>9</v>
      </c>
      <c r="D90" s="3">
        <v>3.7900000000000003E-2</v>
      </c>
      <c r="E90" s="3">
        <v>3.3E-3</v>
      </c>
      <c r="F90" s="3">
        <v>0.39929999999999999</v>
      </c>
      <c r="G90" s="4">
        <v>2.1500000000000002E-24</v>
      </c>
    </row>
    <row r="91" spans="1:7" ht="15.75" thickBot="1" x14ac:dyDescent="0.3">
      <c r="A91" s="2" t="s">
        <v>172</v>
      </c>
      <c r="B91" s="2" t="s">
        <v>8</v>
      </c>
      <c r="C91" s="2" t="s">
        <v>9</v>
      </c>
      <c r="D91" s="3">
        <v>3.15E-2</v>
      </c>
      <c r="E91" s="3">
        <v>4.0000000000000001E-3</v>
      </c>
      <c r="F91" s="3">
        <v>0.1898</v>
      </c>
      <c r="G91" s="4">
        <v>9.8299999999999999E-12</v>
      </c>
    </row>
    <row r="92" spans="1:7" ht="15.75" thickBot="1" x14ac:dyDescent="0.3">
      <c r="A92" s="2" t="s">
        <v>175</v>
      </c>
      <c r="B92" s="2" t="s">
        <v>8</v>
      </c>
      <c r="C92" s="2" t="s">
        <v>9</v>
      </c>
      <c r="D92" s="3">
        <v>2.1999999999999999E-2</v>
      </c>
      <c r="E92" s="3">
        <v>3.2000000000000002E-3</v>
      </c>
      <c r="F92" s="3">
        <v>0.48309999999999997</v>
      </c>
      <c r="G92" s="4">
        <v>1.4599999999999999E-9</v>
      </c>
    </row>
    <row r="93" spans="1:7" ht="15.75" thickBot="1" x14ac:dyDescent="0.3">
      <c r="A93" s="2" t="s">
        <v>176</v>
      </c>
      <c r="B93" s="2" t="s">
        <v>9</v>
      </c>
      <c r="C93" s="2" t="s">
        <v>8</v>
      </c>
      <c r="D93" s="3">
        <v>3.3099999999999997E-2</v>
      </c>
      <c r="E93" s="3">
        <v>4.1999999999999997E-3</v>
      </c>
      <c r="F93" s="3">
        <v>0.8196</v>
      </c>
      <c r="G93" s="4">
        <v>3.4800000000000001E-12</v>
      </c>
    </row>
    <row r="94" spans="1:7" ht="15.75" thickBot="1" x14ac:dyDescent="0.3">
      <c r="A94" s="2" t="s">
        <v>182</v>
      </c>
      <c r="B94" s="2" t="s">
        <v>8</v>
      </c>
      <c r="C94" s="2" t="s">
        <v>11</v>
      </c>
      <c r="D94" s="3">
        <v>3.7699999999999997E-2</v>
      </c>
      <c r="E94" s="3">
        <v>4.4999999999999997E-3</v>
      </c>
      <c r="F94" s="3">
        <v>0.14319999999999999</v>
      </c>
      <c r="G94" s="4">
        <v>3.3699999999999998E-13</v>
      </c>
    </row>
    <row r="95" spans="1:7" ht="15.75" thickBot="1" x14ac:dyDescent="0.3">
      <c r="A95" s="2" t="s">
        <v>183</v>
      </c>
      <c r="B95" s="2" t="s">
        <v>9</v>
      </c>
      <c r="C95" s="2" t="s">
        <v>8</v>
      </c>
      <c r="D95" s="3">
        <v>2.52E-2</v>
      </c>
      <c r="E95" s="3">
        <v>3.3E-3</v>
      </c>
      <c r="F95" s="3">
        <v>0.63070000000000004</v>
      </c>
      <c r="G95" s="4">
        <v>2.0199999999999999E-11</v>
      </c>
    </row>
    <row r="96" spans="1:7" ht="15.75" thickBot="1" x14ac:dyDescent="0.3">
      <c r="A96" s="2" t="s">
        <v>184</v>
      </c>
      <c r="B96" s="2" t="s">
        <v>13</v>
      </c>
      <c r="C96" s="2" t="s">
        <v>11</v>
      </c>
      <c r="D96" s="3">
        <v>2.9499999999999998E-2</v>
      </c>
      <c r="E96" s="3">
        <v>3.8999999999999998E-3</v>
      </c>
      <c r="F96" s="3">
        <v>0.78520000000000001</v>
      </c>
      <c r="G96" s="4">
        <v>2.4200000000000001E-11</v>
      </c>
    </row>
    <row r="97" spans="1:7" ht="15.75" thickBot="1" x14ac:dyDescent="0.3">
      <c r="A97" s="2" t="s">
        <v>185</v>
      </c>
      <c r="B97" s="2" t="s">
        <v>13</v>
      </c>
      <c r="C97" s="2" t="s">
        <v>11</v>
      </c>
      <c r="D97" s="3">
        <v>2.3599999999999999E-2</v>
      </c>
      <c r="E97" s="3">
        <v>3.2000000000000002E-3</v>
      </c>
      <c r="F97" s="3">
        <v>0.55620000000000003</v>
      </c>
      <c r="G97" s="4">
        <v>8.5399999999999997E-11</v>
      </c>
    </row>
    <row r="98" spans="1:7" ht="15.75" thickBot="1" x14ac:dyDescent="0.3">
      <c r="A98" s="2" t="s">
        <v>188</v>
      </c>
      <c r="B98" s="2" t="s">
        <v>13</v>
      </c>
      <c r="C98" s="2" t="s">
        <v>11</v>
      </c>
      <c r="D98" s="3">
        <v>2.3900000000000001E-2</v>
      </c>
      <c r="E98" s="3">
        <v>3.3E-3</v>
      </c>
      <c r="F98" s="3">
        <v>0.3705</v>
      </c>
      <c r="G98" s="4">
        <v>2.09E-10</v>
      </c>
    </row>
    <row r="99" spans="1:7" ht="15.75" thickBot="1" x14ac:dyDescent="0.3">
      <c r="A99" s="2" t="s">
        <v>189</v>
      </c>
      <c r="B99" s="2" t="s">
        <v>9</v>
      </c>
      <c r="C99" s="2" t="s">
        <v>8</v>
      </c>
      <c r="D99" s="3">
        <v>3.1199999999999999E-2</v>
      </c>
      <c r="E99" s="3">
        <v>4.7000000000000002E-3</v>
      </c>
      <c r="F99" s="3">
        <v>0.86599999999999999</v>
      </c>
      <c r="G99" s="4">
        <v>5.86E-9</v>
      </c>
    </row>
    <row r="100" spans="1:7" ht="15.75" thickBot="1" x14ac:dyDescent="0.3">
      <c r="A100" s="2" t="s">
        <v>190</v>
      </c>
      <c r="B100" s="2" t="s">
        <v>8</v>
      </c>
      <c r="C100" s="2" t="s">
        <v>9</v>
      </c>
      <c r="D100" s="3">
        <v>4.6600000000000003E-2</v>
      </c>
      <c r="E100" s="3">
        <v>4.3E-3</v>
      </c>
      <c r="F100" s="3">
        <v>0.8417</v>
      </c>
      <c r="G100" s="4">
        <v>5.7200000000000002E-21</v>
      </c>
    </row>
    <row r="101" spans="1:7" ht="15.75" thickBot="1" x14ac:dyDescent="0.3">
      <c r="A101" s="2" t="s">
        <v>196</v>
      </c>
      <c r="B101" s="2" t="s">
        <v>8</v>
      </c>
      <c r="C101" s="2" t="s">
        <v>9</v>
      </c>
      <c r="D101" s="3">
        <v>3.09E-2</v>
      </c>
      <c r="E101" s="3">
        <v>3.2000000000000002E-3</v>
      </c>
      <c r="F101" s="3">
        <v>0.42720000000000002</v>
      </c>
      <c r="G101" s="4">
        <v>3.57E-17</v>
      </c>
    </row>
    <row r="102" spans="1:7" ht="15.75" thickBot="1" x14ac:dyDescent="0.3">
      <c r="A102" s="2" t="s">
        <v>197</v>
      </c>
      <c r="B102" s="2" t="s">
        <v>9</v>
      </c>
      <c r="C102" s="2" t="s">
        <v>8</v>
      </c>
      <c r="D102" s="3">
        <v>0.17960000000000001</v>
      </c>
      <c r="E102" s="3">
        <v>6.0000000000000001E-3</v>
      </c>
      <c r="F102" s="3">
        <v>7.9000000000000001E-2</v>
      </c>
      <c r="G102" s="4">
        <v>1.0100000000000001E-153</v>
      </c>
    </row>
    <row r="103" spans="1:7" ht="15.75" thickBot="1" x14ac:dyDescent="0.3">
      <c r="A103" s="2" t="s">
        <v>198</v>
      </c>
      <c r="B103" s="2" t="s">
        <v>8</v>
      </c>
      <c r="C103" s="2" t="s">
        <v>11</v>
      </c>
      <c r="D103" s="3">
        <v>6.83E-2</v>
      </c>
      <c r="E103" s="3">
        <v>3.8E-3</v>
      </c>
      <c r="F103" s="3">
        <v>0.23549999999999999</v>
      </c>
      <c r="G103" s="4">
        <v>3.45E-57</v>
      </c>
    </row>
    <row r="104" spans="1:7" ht="15.75" thickBot="1" x14ac:dyDescent="0.3">
      <c r="A104" s="2" t="s">
        <v>199</v>
      </c>
      <c r="B104" s="2" t="s">
        <v>8</v>
      </c>
      <c r="C104" s="2" t="s">
        <v>11</v>
      </c>
      <c r="D104" s="3">
        <v>2.5600000000000001E-2</v>
      </c>
      <c r="E104" s="3">
        <v>3.3E-3</v>
      </c>
      <c r="F104" s="3">
        <v>0.39650000000000002</v>
      </c>
      <c r="G104" s="4">
        <v>5.0800000000000002E-12</v>
      </c>
    </row>
    <row r="105" spans="1:7" ht="15.75" thickBot="1" x14ac:dyDescent="0.3">
      <c r="A105" s="2" t="s">
        <v>200</v>
      </c>
      <c r="B105" s="2" t="s">
        <v>11</v>
      </c>
      <c r="C105" s="2" t="s">
        <v>13</v>
      </c>
      <c r="D105" s="3">
        <v>2.5100000000000001E-2</v>
      </c>
      <c r="E105" s="3">
        <v>3.3E-3</v>
      </c>
      <c r="F105" s="3">
        <v>0.40139999999999998</v>
      </c>
      <c r="G105" s="4">
        <v>1.9799999999999999E-11</v>
      </c>
    </row>
    <row r="106" spans="1:7" ht="15.75" thickBot="1" x14ac:dyDescent="0.3">
      <c r="A106" s="2" t="s">
        <v>202</v>
      </c>
      <c r="B106" s="2" t="s">
        <v>9</v>
      </c>
      <c r="C106" s="2" t="s">
        <v>8</v>
      </c>
      <c r="D106" s="3">
        <v>4.7100000000000003E-2</v>
      </c>
      <c r="E106" s="3">
        <v>4.1000000000000003E-3</v>
      </c>
      <c r="F106" s="3">
        <v>0.82079999999999997</v>
      </c>
      <c r="G106" s="4">
        <v>2.5700000000000001E-23</v>
      </c>
    </row>
    <row r="107" spans="1:7" ht="15.75" thickBot="1" x14ac:dyDescent="0.3">
      <c r="A107" s="2" t="s">
        <v>204</v>
      </c>
      <c r="B107" s="2" t="s">
        <v>13</v>
      </c>
      <c r="C107" s="2" t="s">
        <v>11</v>
      </c>
      <c r="D107" s="3">
        <v>3.9899999999999998E-2</v>
      </c>
      <c r="E107" s="3">
        <v>5.0000000000000001E-3</v>
      </c>
      <c r="F107" s="3">
        <v>0.88529999999999998</v>
      </c>
      <c r="G107" s="4">
        <v>2.2699999999999998E-12</v>
      </c>
    </row>
    <row r="108" spans="1:7" ht="15.75" thickBot="1" x14ac:dyDescent="0.3">
      <c r="A108" s="2" t="s">
        <v>206</v>
      </c>
      <c r="B108" s="2" t="s">
        <v>11</v>
      </c>
      <c r="C108" s="2" t="s">
        <v>13</v>
      </c>
      <c r="D108" s="3">
        <v>4.1399999999999999E-2</v>
      </c>
      <c r="E108" s="3">
        <v>5.8999999999999999E-3</v>
      </c>
      <c r="F108" s="3">
        <v>7.8200000000000006E-2</v>
      </c>
      <c r="G108" s="4">
        <v>9.6799999999999997E-10</v>
      </c>
    </row>
    <row r="109" spans="1:7" ht="15.75" thickBot="1" x14ac:dyDescent="0.3">
      <c r="A109" s="2" t="s">
        <v>208</v>
      </c>
      <c r="B109" s="2" t="s">
        <v>9</v>
      </c>
      <c r="C109" s="2" t="s">
        <v>8</v>
      </c>
      <c r="D109" s="3">
        <v>2.1000000000000001E-2</v>
      </c>
      <c r="E109" s="3">
        <v>3.2000000000000002E-3</v>
      </c>
      <c r="F109" s="3">
        <v>0.55500000000000005</v>
      </c>
      <c r="G109" s="4">
        <v>8.6100000000000007E-9</v>
      </c>
    </row>
    <row r="110" spans="1:7" ht="15.75" thickBot="1" x14ac:dyDescent="0.3">
      <c r="A110" s="2" t="s">
        <v>210</v>
      </c>
      <c r="B110" s="2" t="s">
        <v>13</v>
      </c>
      <c r="C110" s="2" t="s">
        <v>11</v>
      </c>
      <c r="D110" s="3">
        <v>2.2100000000000002E-2</v>
      </c>
      <c r="E110" s="3">
        <v>3.3999999999999998E-3</v>
      </c>
      <c r="F110" s="3">
        <v>0.33129999999999998</v>
      </c>
      <c r="G110" s="4">
        <v>1.07E-8</v>
      </c>
    </row>
    <row r="111" spans="1:7" ht="15.75" thickBot="1" x14ac:dyDescent="0.3">
      <c r="A111" s="2" t="s">
        <v>211</v>
      </c>
      <c r="B111" s="2" t="s">
        <v>9</v>
      </c>
      <c r="C111" s="2" t="s">
        <v>8</v>
      </c>
      <c r="D111" s="3">
        <v>7.3999999999999996E-2</v>
      </c>
      <c r="E111" s="3">
        <v>6.0000000000000001E-3</v>
      </c>
      <c r="F111" s="3">
        <v>0.92520000000000002</v>
      </c>
      <c r="G111" s="4">
        <v>7.0199999999999994E-27</v>
      </c>
    </row>
    <row r="112" spans="1:7" ht="15.75" thickBot="1" x14ac:dyDescent="0.3">
      <c r="A112" s="2" t="s">
        <v>212</v>
      </c>
      <c r="B112" s="2" t="s">
        <v>13</v>
      </c>
      <c r="C112" s="2" t="s">
        <v>9</v>
      </c>
      <c r="D112" s="3">
        <v>2.8400000000000002E-2</v>
      </c>
      <c r="E112" s="3">
        <v>4.1999999999999997E-3</v>
      </c>
      <c r="F112" s="3">
        <v>0.17469999999999999</v>
      </c>
      <c r="G112" s="4">
        <v>2.8900000000000002E-9</v>
      </c>
    </row>
    <row r="113" spans="1:7" ht="15.75" thickBot="1" x14ac:dyDescent="0.3">
      <c r="A113" s="2" t="s">
        <v>213</v>
      </c>
      <c r="B113" s="2" t="s">
        <v>9</v>
      </c>
      <c r="C113" s="2" t="s">
        <v>8</v>
      </c>
      <c r="D113" s="3">
        <v>2.52E-2</v>
      </c>
      <c r="E113" s="3">
        <v>3.3E-3</v>
      </c>
      <c r="F113" s="3">
        <v>0.64049999999999996</v>
      </c>
      <c r="G113" s="4">
        <v>2.7099999999999999E-11</v>
      </c>
    </row>
    <row r="114" spans="1:7" ht="15.75" thickBot="1" x14ac:dyDescent="0.3">
      <c r="A114" s="2" t="s">
        <v>214</v>
      </c>
      <c r="B114" s="2" t="s">
        <v>11</v>
      </c>
      <c r="C114" s="2" t="s">
        <v>13</v>
      </c>
      <c r="D114" s="3">
        <v>2.18E-2</v>
      </c>
      <c r="E114" s="3">
        <v>3.2000000000000002E-3</v>
      </c>
      <c r="F114" s="3">
        <v>0.51929999999999998</v>
      </c>
      <c r="G114" s="4">
        <v>1.9000000000000001E-9</v>
      </c>
    </row>
    <row r="115" spans="1:7" ht="15.75" thickBot="1" x14ac:dyDescent="0.3">
      <c r="A115" s="2" t="s">
        <v>215</v>
      </c>
      <c r="B115" s="2" t="s">
        <v>11</v>
      </c>
      <c r="C115" s="2" t="s">
        <v>13</v>
      </c>
      <c r="D115" s="3">
        <v>2.58E-2</v>
      </c>
      <c r="E115" s="3">
        <v>3.8999999999999998E-3</v>
      </c>
      <c r="F115" s="3">
        <v>0.2072</v>
      </c>
      <c r="G115" s="4">
        <v>9.1800000000000001E-9</v>
      </c>
    </row>
    <row r="116" spans="1:7" ht="15.75" thickBot="1" x14ac:dyDescent="0.3">
      <c r="A116" s="2" t="s">
        <v>513</v>
      </c>
      <c r="B116" s="2" t="s">
        <v>501</v>
      </c>
      <c r="C116" s="2" t="s">
        <v>502</v>
      </c>
      <c r="D116" s="3">
        <v>2.6800000000000001E-2</v>
      </c>
      <c r="E116" s="3">
        <v>3.5000000000000001E-3</v>
      </c>
      <c r="F116" s="3">
        <v>0.71679999999999999</v>
      </c>
      <c r="G116" s="4">
        <v>2.8699999999999998E-11</v>
      </c>
    </row>
    <row r="117" spans="1:7" ht="15.75" thickBot="1" x14ac:dyDescent="0.3">
      <c r="A117" s="2" t="s">
        <v>218</v>
      </c>
      <c r="B117" s="2" t="s">
        <v>9</v>
      </c>
      <c r="C117" s="2" t="s">
        <v>8</v>
      </c>
      <c r="D117" s="3">
        <v>9.06E-2</v>
      </c>
      <c r="E117" s="3">
        <v>4.0000000000000001E-3</v>
      </c>
      <c r="F117" s="3">
        <v>0.19850000000000001</v>
      </c>
      <c r="G117" s="4">
        <v>2.11E-88</v>
      </c>
    </row>
    <row r="118" spans="1:7" ht="15.75" thickBot="1" x14ac:dyDescent="0.3">
      <c r="A118" s="2" t="s">
        <v>220</v>
      </c>
      <c r="B118" s="2" t="s">
        <v>8</v>
      </c>
      <c r="C118" s="2" t="s">
        <v>11</v>
      </c>
      <c r="D118" s="3">
        <v>2.01E-2</v>
      </c>
      <c r="E118" s="3">
        <v>3.2000000000000002E-3</v>
      </c>
      <c r="F118" s="3">
        <v>0.4264</v>
      </c>
      <c r="G118" s="4">
        <v>4.9299999999999998E-8</v>
      </c>
    </row>
    <row r="119" spans="1:7" ht="15.75" thickBot="1" x14ac:dyDescent="0.3">
      <c r="A119" s="2" t="s">
        <v>224</v>
      </c>
      <c r="B119" s="2" t="s">
        <v>8</v>
      </c>
      <c r="C119" s="2" t="s">
        <v>11</v>
      </c>
      <c r="D119" s="3">
        <v>2.7400000000000001E-2</v>
      </c>
      <c r="E119" s="3">
        <v>3.5999999999999999E-3</v>
      </c>
      <c r="F119" s="3">
        <v>0.26029999999999998</v>
      </c>
      <c r="G119" s="4">
        <v>3.4099999999999997E-11</v>
      </c>
    </row>
    <row r="120" spans="1:7" ht="15.75" thickBot="1" x14ac:dyDescent="0.3">
      <c r="A120" s="2" t="s">
        <v>226</v>
      </c>
      <c r="B120" s="2" t="s">
        <v>9</v>
      </c>
      <c r="C120" s="2" t="s">
        <v>8</v>
      </c>
      <c r="D120" s="3">
        <v>4.5100000000000001E-2</v>
      </c>
      <c r="E120" s="3">
        <v>5.7000000000000002E-3</v>
      </c>
      <c r="F120" s="3">
        <v>9.3200000000000005E-2</v>
      </c>
      <c r="G120" s="4">
        <v>3.7200000000000003E-12</v>
      </c>
    </row>
    <row r="121" spans="1:7" ht="15.75" thickBot="1" x14ac:dyDescent="0.3">
      <c r="A121" s="2" t="s">
        <v>231</v>
      </c>
      <c r="B121" s="2" t="s">
        <v>13</v>
      </c>
      <c r="C121" s="2" t="s">
        <v>11</v>
      </c>
      <c r="D121" s="3">
        <v>2.3099999999999999E-2</v>
      </c>
      <c r="E121" s="3">
        <v>3.5000000000000001E-3</v>
      </c>
      <c r="F121" s="3">
        <v>0.3049</v>
      </c>
      <c r="G121" s="4">
        <v>5.9200000000000002E-9</v>
      </c>
    </row>
    <row r="122" spans="1:7" ht="15.75" thickBot="1" x14ac:dyDescent="0.3">
      <c r="A122" s="2" t="s">
        <v>232</v>
      </c>
      <c r="B122" s="2" t="s">
        <v>9</v>
      </c>
      <c r="C122" s="2" t="s">
        <v>8</v>
      </c>
      <c r="D122" s="3">
        <v>2.6800000000000001E-2</v>
      </c>
      <c r="E122" s="3">
        <v>4.1999999999999997E-3</v>
      </c>
      <c r="F122" s="3">
        <v>0.82799999999999996</v>
      </c>
      <c r="G122" s="4">
        <v>3.3400000000000001E-8</v>
      </c>
    </row>
    <row r="123" spans="1:7" ht="15.75" thickBot="1" x14ac:dyDescent="0.3">
      <c r="A123" s="2" t="s">
        <v>233</v>
      </c>
      <c r="B123" s="2" t="s">
        <v>8</v>
      </c>
      <c r="C123" s="2" t="s">
        <v>11</v>
      </c>
      <c r="D123" s="3">
        <v>4.8599999999999997E-2</v>
      </c>
      <c r="E123" s="3">
        <v>3.3E-3</v>
      </c>
      <c r="F123" s="3">
        <v>0.37159999999999999</v>
      </c>
      <c r="G123" s="4">
        <v>2.5899999999999999E-38</v>
      </c>
    </row>
    <row r="124" spans="1:7" ht="15.75" thickBot="1" x14ac:dyDescent="0.3">
      <c r="A124" s="2" t="s">
        <v>235</v>
      </c>
      <c r="B124" s="2" t="s">
        <v>8</v>
      </c>
      <c r="C124" s="2" t="s">
        <v>9</v>
      </c>
      <c r="D124" s="3">
        <v>2.8400000000000002E-2</v>
      </c>
      <c r="E124" s="3">
        <v>3.8E-3</v>
      </c>
      <c r="F124" s="3">
        <v>0.77829999999999999</v>
      </c>
      <c r="G124" s="4">
        <v>8.0200000000000005E-11</v>
      </c>
    </row>
    <row r="125" spans="1:7" ht="15.75" thickBot="1" x14ac:dyDescent="0.3">
      <c r="A125" s="2" t="s">
        <v>236</v>
      </c>
      <c r="B125" s="2" t="s">
        <v>8</v>
      </c>
      <c r="C125" s="2" t="s">
        <v>9</v>
      </c>
      <c r="D125" s="3">
        <v>2.35E-2</v>
      </c>
      <c r="E125" s="3">
        <v>3.3999999999999998E-3</v>
      </c>
      <c r="F125" s="3">
        <v>0.68920000000000003</v>
      </c>
      <c r="G125" s="4">
        <v>2.0799999999999998E-9</v>
      </c>
    </row>
    <row r="126" spans="1:7" ht="15.75" thickBot="1" x14ac:dyDescent="0.3">
      <c r="A126" s="2" t="s">
        <v>239</v>
      </c>
      <c r="B126" s="2" t="s">
        <v>9</v>
      </c>
      <c r="C126" s="2" t="s">
        <v>8</v>
      </c>
      <c r="D126" s="3">
        <v>0.02</v>
      </c>
      <c r="E126" s="3">
        <v>3.2000000000000002E-3</v>
      </c>
      <c r="F126" s="3">
        <v>0.48309999999999997</v>
      </c>
      <c r="G126" s="4">
        <v>3.5800000000000003E-8</v>
      </c>
    </row>
    <row r="127" spans="1:7" ht="15.75" thickBot="1" x14ac:dyDescent="0.3">
      <c r="A127" s="2" t="s">
        <v>247</v>
      </c>
      <c r="B127" s="2" t="s">
        <v>11</v>
      </c>
      <c r="C127" s="2" t="s">
        <v>13</v>
      </c>
      <c r="D127" s="3">
        <v>9.74E-2</v>
      </c>
      <c r="E127" s="3">
        <v>3.8999999999999998E-3</v>
      </c>
      <c r="F127" s="3">
        <v>0.79500000000000004</v>
      </c>
      <c r="G127" s="4">
        <v>1.9800000000000001E-104</v>
      </c>
    </row>
    <row r="128" spans="1:7" ht="15.75" thickBot="1" x14ac:dyDescent="0.3">
      <c r="A128" s="2" t="s">
        <v>251</v>
      </c>
      <c r="B128" s="2" t="s">
        <v>9</v>
      </c>
      <c r="C128" s="2" t="s">
        <v>13</v>
      </c>
      <c r="D128" s="3">
        <v>4.0599999999999997E-2</v>
      </c>
      <c r="E128" s="3">
        <v>3.8E-3</v>
      </c>
      <c r="F128" s="3">
        <v>0.76759999999999995</v>
      </c>
      <c r="G128" s="4">
        <v>2.9500000000000001E-21</v>
      </c>
    </row>
    <row r="129" spans="1:7" ht="15.75" thickBot="1" x14ac:dyDescent="0.3">
      <c r="A129" s="2" t="s">
        <v>253</v>
      </c>
      <c r="B129" s="2" t="s">
        <v>9</v>
      </c>
      <c r="C129" s="2" t="s">
        <v>8</v>
      </c>
      <c r="D129" s="3">
        <v>2.1999999999999999E-2</v>
      </c>
      <c r="E129" s="3">
        <v>3.3E-3</v>
      </c>
      <c r="F129" s="3">
        <v>0.63470000000000004</v>
      </c>
      <c r="G129" s="4">
        <v>4.66E-9</v>
      </c>
    </row>
    <row r="130" spans="1:7" ht="15.75" thickBot="1" x14ac:dyDescent="0.3">
      <c r="A130" s="2" t="s">
        <v>254</v>
      </c>
      <c r="B130" s="2" t="s">
        <v>9</v>
      </c>
      <c r="C130" s="2" t="s">
        <v>8</v>
      </c>
      <c r="D130" s="3">
        <v>2.64E-2</v>
      </c>
      <c r="E130" s="3">
        <v>3.7000000000000002E-3</v>
      </c>
      <c r="F130" s="3">
        <v>0.74719999999999998</v>
      </c>
      <c r="G130" s="4">
        <v>2.7E-10</v>
      </c>
    </row>
    <row r="131" spans="1:7" ht="15.75" thickBot="1" x14ac:dyDescent="0.3">
      <c r="A131" s="2" t="s">
        <v>255</v>
      </c>
      <c r="B131" s="2" t="s">
        <v>13</v>
      </c>
      <c r="C131" s="2" t="s">
        <v>11</v>
      </c>
      <c r="D131" s="3">
        <v>8.8400000000000006E-2</v>
      </c>
      <c r="E131" s="3">
        <v>3.2000000000000002E-3</v>
      </c>
      <c r="F131" s="3">
        <v>0.52800000000000002</v>
      </c>
      <c r="G131" s="4">
        <v>1.5500000000000001E-130</v>
      </c>
    </row>
    <row r="132" spans="1:7" ht="15.75" thickBot="1" x14ac:dyDescent="0.3">
      <c r="A132" s="2" t="s">
        <v>393</v>
      </c>
      <c r="B132" s="2" t="s">
        <v>11</v>
      </c>
      <c r="C132" s="2" t="s">
        <v>13</v>
      </c>
      <c r="D132" s="3">
        <v>3.7900000000000003E-2</v>
      </c>
      <c r="E132" s="3">
        <v>3.2000000000000002E-3</v>
      </c>
      <c r="F132" s="3">
        <v>0.52590000000000003</v>
      </c>
      <c r="G132" s="4">
        <v>3.6099999999999999E-25</v>
      </c>
    </row>
    <row r="133" spans="1:7" ht="15.75" thickBot="1" x14ac:dyDescent="0.3">
      <c r="A133" s="2" t="s">
        <v>394</v>
      </c>
      <c r="B133" s="2" t="s">
        <v>9</v>
      </c>
      <c r="C133" s="2" t="s">
        <v>8</v>
      </c>
      <c r="D133" s="3">
        <v>0.216</v>
      </c>
      <c r="E133" s="3">
        <v>6.1999999999999998E-3</v>
      </c>
      <c r="F133" s="3">
        <v>0.92710000000000004</v>
      </c>
      <c r="G133" s="4">
        <v>8.8999999999999997E-205</v>
      </c>
    </row>
    <row r="134" spans="1:7" ht="15.75" thickBot="1" x14ac:dyDescent="0.3">
      <c r="A134" s="2" t="s">
        <v>256</v>
      </c>
      <c r="B134" s="2" t="s">
        <v>9</v>
      </c>
      <c r="C134" s="2" t="s">
        <v>8</v>
      </c>
      <c r="D134" s="3">
        <v>2.2499999999999999E-2</v>
      </c>
      <c r="E134" s="3">
        <v>3.5000000000000001E-3</v>
      </c>
      <c r="F134" s="3">
        <v>0.2984</v>
      </c>
      <c r="G134" s="4">
        <v>1.3399999999999999E-8</v>
      </c>
    </row>
    <row r="135" spans="1:7" ht="15.75" thickBot="1" x14ac:dyDescent="0.3">
      <c r="A135" s="2" t="s">
        <v>259</v>
      </c>
      <c r="B135" s="2" t="s">
        <v>11</v>
      </c>
      <c r="C135" s="2" t="s">
        <v>13</v>
      </c>
      <c r="D135" s="3">
        <v>3.1300000000000001E-2</v>
      </c>
      <c r="E135" s="3">
        <v>4.7000000000000002E-3</v>
      </c>
      <c r="F135" s="3">
        <v>0.1371</v>
      </c>
      <c r="G135" s="4">
        <v>4.0700000000000002E-9</v>
      </c>
    </row>
    <row r="136" spans="1:7" ht="15.75" thickBot="1" x14ac:dyDescent="0.3">
      <c r="A136" s="2" t="s">
        <v>261</v>
      </c>
      <c r="B136" s="2" t="s">
        <v>11</v>
      </c>
      <c r="C136" s="2" t="s">
        <v>13</v>
      </c>
      <c r="D136" s="3">
        <v>6.2100000000000002E-2</v>
      </c>
      <c r="E136" s="3">
        <v>6.4999999999999997E-3</v>
      </c>
      <c r="F136" s="3">
        <v>6.3E-2</v>
      </c>
      <c r="G136" s="4">
        <v>9.7899999999999998E-17</v>
      </c>
    </row>
    <row r="137" spans="1:7" ht="15.75" thickBot="1" x14ac:dyDescent="0.3">
      <c r="A137" s="2" t="s">
        <v>512</v>
      </c>
      <c r="B137" s="2" t="s">
        <v>502</v>
      </c>
      <c r="C137" s="2" t="s">
        <v>501</v>
      </c>
      <c r="D137" s="3">
        <v>4.02E-2</v>
      </c>
      <c r="E137" s="3">
        <v>5.7999999999999996E-3</v>
      </c>
      <c r="F137" s="3">
        <v>0.91869999999999996</v>
      </c>
      <c r="G137" s="4">
        <v>1.2199999999999999E-9</v>
      </c>
    </row>
    <row r="138" spans="1:7" ht="15.75" thickBot="1" x14ac:dyDescent="0.3">
      <c r="A138" s="2" t="s">
        <v>262</v>
      </c>
      <c r="B138" s="2" t="s">
        <v>11</v>
      </c>
      <c r="C138" s="2" t="s">
        <v>13</v>
      </c>
      <c r="D138" s="3">
        <v>0.13289999999999999</v>
      </c>
      <c r="E138" s="3">
        <v>3.5000000000000001E-3</v>
      </c>
      <c r="F138" s="3">
        <v>0.68789999999999996</v>
      </c>
      <c r="G138" s="4">
        <v>7.3700000000000005E-244</v>
      </c>
    </row>
    <row r="139" spans="1:7" ht="15.75" thickBot="1" x14ac:dyDescent="0.3">
      <c r="A139" s="2" t="s">
        <v>263</v>
      </c>
      <c r="B139" s="2" t="s">
        <v>11</v>
      </c>
      <c r="C139" s="2" t="s">
        <v>13</v>
      </c>
      <c r="D139" s="3">
        <v>3.49E-2</v>
      </c>
      <c r="E139" s="3">
        <v>5.4999999999999997E-3</v>
      </c>
      <c r="F139" s="3">
        <v>0.90820000000000001</v>
      </c>
      <c r="G139" s="4">
        <v>2.6700000000000001E-8</v>
      </c>
    </row>
    <row r="140" spans="1:7" ht="15.75" thickBot="1" x14ac:dyDescent="0.3">
      <c r="A140" s="2" t="s">
        <v>264</v>
      </c>
      <c r="B140" s="2" t="s">
        <v>8</v>
      </c>
      <c r="C140" s="2" t="s">
        <v>9</v>
      </c>
      <c r="D140" s="3">
        <v>0.1741</v>
      </c>
      <c r="E140" s="3">
        <v>9.1000000000000004E-3</v>
      </c>
      <c r="F140" s="3">
        <v>3.1600000000000003E-2</v>
      </c>
      <c r="G140" s="4">
        <v>2.14E-63</v>
      </c>
    </row>
    <row r="141" spans="1:7" ht="15.75" thickBot="1" x14ac:dyDescent="0.3">
      <c r="A141" s="2" t="s">
        <v>265</v>
      </c>
      <c r="B141" s="2" t="s">
        <v>13</v>
      </c>
      <c r="C141" s="2" t="s">
        <v>11</v>
      </c>
      <c r="D141" s="3">
        <v>4.0399999999999998E-2</v>
      </c>
      <c r="E141" s="3">
        <v>4.3E-3</v>
      </c>
      <c r="F141" s="3">
        <v>0.16370000000000001</v>
      </c>
      <c r="G141" s="4">
        <v>3.5399999999999998E-16</v>
      </c>
    </row>
    <row r="142" spans="1:7" ht="15.75" thickBot="1" x14ac:dyDescent="0.3">
      <c r="A142" s="2" t="s">
        <v>267</v>
      </c>
      <c r="B142" s="2" t="s">
        <v>13</v>
      </c>
      <c r="C142" s="2" t="s">
        <v>11</v>
      </c>
      <c r="D142" s="3">
        <v>8.8999999999999996E-2</v>
      </c>
      <c r="E142" s="3">
        <v>7.4000000000000003E-3</v>
      </c>
      <c r="F142" s="3">
        <v>4.9500000000000002E-2</v>
      </c>
      <c r="G142" s="4">
        <v>9.2300000000000003E-26</v>
      </c>
    </row>
    <row r="143" spans="1:7" ht="15.75" thickBot="1" x14ac:dyDescent="0.3">
      <c r="A143" s="2" t="s">
        <v>269</v>
      </c>
      <c r="B143" s="2" t="s">
        <v>11</v>
      </c>
      <c r="C143" s="2" t="s">
        <v>13</v>
      </c>
      <c r="D143" s="3">
        <v>5.04E-2</v>
      </c>
      <c r="E143" s="3">
        <v>4.3E-3</v>
      </c>
      <c r="F143" s="3">
        <v>0.1678</v>
      </c>
      <c r="G143" s="4">
        <v>3.1599999999999998E-25</v>
      </c>
    </row>
    <row r="144" spans="1:7" ht="15.75" thickBot="1" x14ac:dyDescent="0.3">
      <c r="A144" s="2" t="s">
        <v>270</v>
      </c>
      <c r="B144" s="2" t="s">
        <v>9</v>
      </c>
      <c r="C144" s="2" t="s">
        <v>8</v>
      </c>
      <c r="D144" s="3">
        <v>7.8299999999999995E-2</v>
      </c>
      <c r="E144" s="3">
        <v>7.1999999999999998E-3</v>
      </c>
      <c r="F144" s="3">
        <v>0.94750000000000001</v>
      </c>
      <c r="G144" s="4">
        <v>1.53E-21</v>
      </c>
    </row>
    <row r="145" spans="1:7" ht="15.75" thickBot="1" x14ac:dyDescent="0.3">
      <c r="A145" s="2" t="s">
        <v>276</v>
      </c>
      <c r="B145" s="2" t="s">
        <v>13</v>
      </c>
      <c r="C145" s="2" t="s">
        <v>11</v>
      </c>
      <c r="D145" s="3">
        <v>0.10589999999999999</v>
      </c>
      <c r="E145" s="3">
        <v>1.3899999999999999E-2</v>
      </c>
      <c r="F145" s="3">
        <v>0.98680000000000001</v>
      </c>
      <c r="G145" s="4">
        <v>2.72E-11</v>
      </c>
    </row>
    <row r="146" spans="1:7" ht="15.75" thickBot="1" x14ac:dyDescent="0.3">
      <c r="A146" s="2" t="s">
        <v>280</v>
      </c>
      <c r="B146" s="2" t="s">
        <v>13</v>
      </c>
      <c r="C146" s="2" t="s">
        <v>11</v>
      </c>
      <c r="D146" s="3">
        <v>3.15E-2</v>
      </c>
      <c r="E146" s="3">
        <v>4.1000000000000003E-3</v>
      </c>
      <c r="F146" s="3">
        <v>0.81279999999999997</v>
      </c>
      <c r="G146" s="4">
        <v>1.7999999999999999E-11</v>
      </c>
    </row>
    <row r="147" spans="1:7" ht="15.75" thickBot="1" x14ac:dyDescent="0.3">
      <c r="A147" s="2" t="s">
        <v>282</v>
      </c>
      <c r="B147" s="2" t="s">
        <v>11</v>
      </c>
      <c r="C147" s="2" t="s">
        <v>8</v>
      </c>
      <c r="D147" s="3">
        <v>4.07E-2</v>
      </c>
      <c r="E147" s="3">
        <v>3.2000000000000002E-3</v>
      </c>
      <c r="F147" s="3">
        <v>0.49609999999999999</v>
      </c>
      <c r="G147" s="4">
        <v>3.83E-29</v>
      </c>
    </row>
    <row r="148" spans="1:7" ht="15.75" thickBot="1" x14ac:dyDescent="0.3">
      <c r="A148" s="2" t="s">
        <v>511</v>
      </c>
      <c r="B148" s="2" t="s">
        <v>499</v>
      </c>
      <c r="C148" s="2" t="s">
        <v>500</v>
      </c>
      <c r="D148" s="3">
        <v>9.7500000000000003E-2</v>
      </c>
      <c r="E148" s="3">
        <v>8.8999999999999999E-3</v>
      </c>
      <c r="F148" s="3">
        <v>0.96719999999999995</v>
      </c>
      <c r="G148" s="4">
        <v>1.21E-21</v>
      </c>
    </row>
    <row r="149" spans="1:7" ht="15.75" thickBot="1" x14ac:dyDescent="0.3">
      <c r="A149" s="2" t="s">
        <v>288</v>
      </c>
      <c r="B149" s="2" t="s">
        <v>8</v>
      </c>
      <c r="C149" s="2" t="s">
        <v>9</v>
      </c>
      <c r="D149" s="3">
        <v>9.2100000000000001E-2</v>
      </c>
      <c r="E149" s="3">
        <v>7.7999999999999996E-3</v>
      </c>
      <c r="F149" s="3">
        <v>4.36E-2</v>
      </c>
      <c r="G149" s="4">
        <v>3.2200000000000001E-25</v>
      </c>
    </row>
    <row r="150" spans="1:7" ht="15.75" thickBot="1" x14ac:dyDescent="0.3">
      <c r="A150" s="2" t="s">
        <v>292</v>
      </c>
      <c r="B150" s="2" t="s">
        <v>8</v>
      </c>
      <c r="C150" s="2" t="s">
        <v>9</v>
      </c>
      <c r="D150" s="3">
        <v>6.6100000000000006E-2</v>
      </c>
      <c r="E150" s="3">
        <v>8.9999999999999993E-3</v>
      </c>
      <c r="F150" s="3">
        <v>3.2899999999999999E-2</v>
      </c>
      <c r="G150" s="4">
        <v>1.1399999999999999E-10</v>
      </c>
    </row>
    <row r="151" spans="1:7" ht="15.75" thickBot="1" x14ac:dyDescent="0.3">
      <c r="A151" s="2" t="s">
        <v>293</v>
      </c>
      <c r="B151" s="2" t="s">
        <v>8</v>
      </c>
      <c r="C151" s="2" t="s">
        <v>9</v>
      </c>
      <c r="D151" s="3">
        <v>2.1100000000000001E-2</v>
      </c>
      <c r="E151" s="3">
        <v>3.2000000000000002E-3</v>
      </c>
      <c r="F151" s="3">
        <v>0.58530000000000004</v>
      </c>
      <c r="G151" s="4">
        <v>1.09E-8</v>
      </c>
    </row>
    <row r="152" spans="1:7" ht="15.75" thickBot="1" x14ac:dyDescent="0.3">
      <c r="A152" s="2" t="s">
        <v>395</v>
      </c>
      <c r="B152" s="2" t="s">
        <v>11</v>
      </c>
      <c r="C152" s="2" t="s">
        <v>13</v>
      </c>
      <c r="D152" s="3">
        <v>5.04E-2</v>
      </c>
      <c r="E152" s="3">
        <v>3.3999999999999998E-3</v>
      </c>
      <c r="F152" s="3">
        <v>0.49419999999999997</v>
      </c>
      <c r="G152" s="4">
        <v>2.49E-38</v>
      </c>
    </row>
    <row r="153" spans="1:7" ht="15.75" thickBot="1" x14ac:dyDescent="0.3">
      <c r="A153" s="2" t="s">
        <v>294</v>
      </c>
      <c r="B153" s="2" t="s">
        <v>9</v>
      </c>
      <c r="C153" s="2" t="s">
        <v>8</v>
      </c>
      <c r="D153" s="3">
        <v>2.1999999999999999E-2</v>
      </c>
      <c r="E153" s="3">
        <v>3.2000000000000002E-3</v>
      </c>
      <c r="F153" s="3">
        <v>0.51039999999999996</v>
      </c>
      <c r="G153" s="4">
        <v>1.55E-9</v>
      </c>
    </row>
    <row r="154" spans="1:7" ht="15.75" thickBot="1" x14ac:dyDescent="0.3">
      <c r="A154" s="2" t="s">
        <v>300</v>
      </c>
      <c r="B154" s="2" t="s">
        <v>13</v>
      </c>
      <c r="C154" s="2" t="s">
        <v>11</v>
      </c>
      <c r="D154" s="3">
        <v>3.4099999999999998E-2</v>
      </c>
      <c r="E154" s="3">
        <v>3.3999999999999998E-3</v>
      </c>
      <c r="F154" s="3">
        <v>0.66920000000000002</v>
      </c>
      <c r="G154" s="4">
        <v>4.1300000000000004E-18</v>
      </c>
    </row>
    <row r="155" spans="1:7" ht="15.75" thickBot="1" x14ac:dyDescent="0.3">
      <c r="A155" s="2" t="s">
        <v>307</v>
      </c>
      <c r="B155" s="2" t="s">
        <v>13</v>
      </c>
      <c r="C155" s="2" t="s">
        <v>11</v>
      </c>
      <c r="D155" s="3">
        <v>6.2199999999999998E-2</v>
      </c>
      <c r="E155" s="3">
        <v>4.0000000000000001E-3</v>
      </c>
      <c r="F155" s="3">
        <v>0.2</v>
      </c>
      <c r="G155" s="4">
        <v>7.4399999999999992E-43</v>
      </c>
    </row>
    <row r="156" spans="1:7" ht="15.75" thickBot="1" x14ac:dyDescent="0.3">
      <c r="A156" s="2" t="s">
        <v>309</v>
      </c>
      <c r="B156" s="2" t="s">
        <v>11</v>
      </c>
      <c r="C156" s="2" t="s">
        <v>8</v>
      </c>
      <c r="D156" s="3">
        <v>2.06E-2</v>
      </c>
      <c r="E156" s="3">
        <v>3.3E-3</v>
      </c>
      <c r="F156" s="3">
        <v>0.61280000000000001</v>
      </c>
      <c r="G156" s="4">
        <v>4.0499999999999999E-8</v>
      </c>
    </row>
    <row r="157" spans="1:7" x14ac:dyDescent="0.25">
      <c r="A157" s="9" t="s">
        <v>311</v>
      </c>
      <c r="B157" s="9" t="s">
        <v>13</v>
      </c>
      <c r="C157" s="9" t="s">
        <v>9</v>
      </c>
      <c r="D157" s="10">
        <v>5.6300000000000003E-2</v>
      </c>
      <c r="E157" s="10">
        <v>3.2000000000000002E-3</v>
      </c>
      <c r="F157" s="10">
        <v>0.48380000000000001</v>
      </c>
      <c r="G157" s="11">
        <v>6.4699999999999995E-54</v>
      </c>
    </row>
    <row r="158" spans="1:7" x14ac:dyDescent="0.25">
      <c r="A158" s="16" t="s">
        <v>503</v>
      </c>
    </row>
    <row r="159" spans="1:7" x14ac:dyDescent="0.25">
      <c r="A159" s="41" t="s">
        <v>5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8386A-F365-4EDE-B0EA-A63B46DB3FEB}">
  <dimension ref="A1:H106"/>
  <sheetViews>
    <sheetView topLeftCell="A92" workbookViewId="0">
      <selection activeCell="A106" sqref="A106"/>
    </sheetView>
  </sheetViews>
  <sheetFormatPr defaultRowHeight="15" x14ac:dyDescent="0.25"/>
  <cols>
    <col min="1" max="1" width="14" customWidth="1"/>
  </cols>
  <sheetData>
    <row r="1" spans="1:8" x14ac:dyDescent="0.25">
      <c r="A1" t="s">
        <v>578</v>
      </c>
    </row>
    <row r="2" spans="1:8" x14ac:dyDescent="0.25">
      <c r="A2" s="5" t="s">
        <v>0</v>
      </c>
      <c r="B2" s="5" t="s">
        <v>1</v>
      </c>
      <c r="C2" s="5" t="s">
        <v>2</v>
      </c>
      <c r="D2" s="5" t="s">
        <v>388</v>
      </c>
      <c r="E2" s="5" t="s">
        <v>5</v>
      </c>
      <c r="F2" s="5" t="s">
        <v>3</v>
      </c>
      <c r="G2" s="5" t="s">
        <v>6</v>
      </c>
    </row>
    <row r="3" spans="1:8" ht="15.75" thickBot="1" x14ac:dyDescent="0.3">
      <c r="A3" s="6" t="s">
        <v>314</v>
      </c>
      <c r="B3" s="6" t="s">
        <v>9</v>
      </c>
      <c r="C3" s="6" t="s">
        <v>8</v>
      </c>
      <c r="D3" s="7">
        <v>6.7299999999999999E-2</v>
      </c>
      <c r="E3" s="7">
        <v>3.5999999999999999E-3</v>
      </c>
      <c r="F3" s="7">
        <v>0.35239999999999999</v>
      </c>
      <c r="G3" s="8">
        <v>9.6000000000000006E-65</v>
      </c>
      <c r="H3" s="1"/>
    </row>
    <row r="4" spans="1:8" ht="15.75" thickBot="1" x14ac:dyDescent="0.3">
      <c r="A4" s="2" t="s">
        <v>315</v>
      </c>
      <c r="B4" s="2" t="s">
        <v>8</v>
      </c>
      <c r="C4" s="2" t="s">
        <v>9</v>
      </c>
      <c r="D4" s="3">
        <v>3.0200000000000001E-2</v>
      </c>
      <c r="E4" s="3">
        <v>3.5000000000000001E-3</v>
      </c>
      <c r="F4" s="3">
        <v>0.39879999999999999</v>
      </c>
      <c r="G4" s="4">
        <v>5.9100000000000002E-15</v>
      </c>
    </row>
    <row r="5" spans="1:8" ht="15.75" thickBot="1" x14ac:dyDescent="0.3">
      <c r="A5" s="2" t="s">
        <v>316</v>
      </c>
      <c r="B5" s="2" t="s">
        <v>8</v>
      </c>
      <c r="C5" s="2" t="s">
        <v>9</v>
      </c>
      <c r="D5" s="3">
        <v>2.3900000000000001E-2</v>
      </c>
      <c r="E5" s="3">
        <v>3.8999999999999998E-3</v>
      </c>
      <c r="F5" s="3">
        <v>0.27779999999999999</v>
      </c>
      <c r="G5" s="4">
        <v>1.7800000000000001E-8</v>
      </c>
    </row>
    <row r="6" spans="1:8" ht="15.75" thickBot="1" x14ac:dyDescent="0.3">
      <c r="A6" s="2" t="s">
        <v>317</v>
      </c>
      <c r="B6" s="2" t="s">
        <v>11</v>
      </c>
      <c r="C6" s="2" t="s">
        <v>13</v>
      </c>
      <c r="D6" s="3">
        <v>2.69E-2</v>
      </c>
      <c r="E6" s="3">
        <v>4.1999999999999997E-3</v>
      </c>
      <c r="F6" s="3">
        <v>0.21529999999999999</v>
      </c>
      <c r="G6" s="4">
        <v>6.4300000000000003E-9</v>
      </c>
    </row>
    <row r="7" spans="1:8" ht="15.75" thickBot="1" x14ac:dyDescent="0.3">
      <c r="A7" s="2" t="s">
        <v>318</v>
      </c>
      <c r="B7" s="2" t="s">
        <v>11</v>
      </c>
      <c r="C7" s="2" t="s">
        <v>13</v>
      </c>
      <c r="D7" s="3">
        <v>2.2100000000000002E-2</v>
      </c>
      <c r="E7" s="3">
        <v>3.5000000000000001E-3</v>
      </c>
      <c r="F7" s="3">
        <v>0.50819999999999999</v>
      </c>
      <c r="G7" s="4">
        <v>5.7399999999999996E-9</v>
      </c>
    </row>
    <row r="8" spans="1:8" ht="15.75" thickBot="1" x14ac:dyDescent="0.3">
      <c r="A8" s="2" t="s">
        <v>322</v>
      </c>
      <c r="B8" s="2" t="s">
        <v>13</v>
      </c>
      <c r="C8" s="2" t="s">
        <v>11</v>
      </c>
      <c r="D8" s="3">
        <v>4.82E-2</v>
      </c>
      <c r="E8" s="3">
        <v>6.4000000000000003E-3</v>
      </c>
      <c r="F8" s="3">
        <v>0.92100000000000004</v>
      </c>
      <c r="G8" s="4">
        <v>6.6299999999999998E-12</v>
      </c>
    </row>
    <row r="9" spans="1:8" ht="15.75" thickBot="1" x14ac:dyDescent="0.3">
      <c r="A9" s="2" t="s">
        <v>324</v>
      </c>
      <c r="B9" s="2" t="s">
        <v>8</v>
      </c>
      <c r="C9" s="2" t="s">
        <v>11</v>
      </c>
      <c r="D9" s="3">
        <v>8.3500000000000005E-2</v>
      </c>
      <c r="E9" s="3">
        <v>8.9999999999999993E-3</v>
      </c>
      <c r="F9" s="3">
        <v>0.95889999999999997</v>
      </c>
      <c r="G9" s="4">
        <v>3.4100000000000002E-17</v>
      </c>
    </row>
    <row r="10" spans="1:8" ht="15.75" thickBot="1" x14ac:dyDescent="0.3">
      <c r="A10" s="2" t="s">
        <v>325</v>
      </c>
      <c r="B10" s="2" t="s">
        <v>13</v>
      </c>
      <c r="C10" s="2" t="s">
        <v>9</v>
      </c>
      <c r="D10" s="3">
        <v>2.75E-2</v>
      </c>
      <c r="E10" s="3">
        <v>3.8E-3</v>
      </c>
      <c r="F10" s="3">
        <v>0.71</v>
      </c>
      <c r="G10" s="4">
        <v>4.2399999999999997E-11</v>
      </c>
    </row>
    <row r="11" spans="1:8" ht="15.75" thickBot="1" x14ac:dyDescent="0.3">
      <c r="A11" s="2" t="s">
        <v>396</v>
      </c>
      <c r="B11" s="2" t="s">
        <v>11</v>
      </c>
      <c r="C11" s="2" t="s">
        <v>8</v>
      </c>
      <c r="D11" s="3">
        <v>2.41E-2</v>
      </c>
      <c r="E11" s="3">
        <v>3.7000000000000002E-3</v>
      </c>
      <c r="F11" s="3">
        <v>0.66769999999999996</v>
      </c>
      <c r="G11" s="4">
        <v>1.9599999999999998E-9</v>
      </c>
    </row>
    <row r="12" spans="1:8" ht="15.75" thickBot="1" x14ac:dyDescent="0.3">
      <c r="A12" s="2" t="s">
        <v>326</v>
      </c>
      <c r="B12" s="2" t="s">
        <v>8</v>
      </c>
      <c r="C12" s="2" t="s">
        <v>9</v>
      </c>
      <c r="D12" s="3">
        <v>2.93E-2</v>
      </c>
      <c r="E12" s="3">
        <v>3.5000000000000001E-3</v>
      </c>
      <c r="F12" s="3">
        <v>0.60440000000000005</v>
      </c>
      <c r="G12" s="4">
        <v>4.0300000000000002E-14</v>
      </c>
    </row>
    <row r="13" spans="1:8" ht="15.75" thickBot="1" x14ac:dyDescent="0.3">
      <c r="A13" s="2" t="s">
        <v>328</v>
      </c>
      <c r="B13" s="2" t="s">
        <v>8</v>
      </c>
      <c r="C13" s="2" t="s">
        <v>9</v>
      </c>
      <c r="D13" s="3">
        <v>7.0699999999999999E-2</v>
      </c>
      <c r="E13" s="3">
        <v>3.5999999999999999E-3</v>
      </c>
      <c r="F13" s="3">
        <v>0.38769999999999999</v>
      </c>
      <c r="G13" s="4">
        <v>5.0199999999999999E-74</v>
      </c>
    </row>
    <row r="14" spans="1:8" ht="15.75" thickBot="1" x14ac:dyDescent="0.3">
      <c r="A14" s="2" t="s">
        <v>333</v>
      </c>
      <c r="B14" s="2" t="s">
        <v>11</v>
      </c>
      <c r="C14" s="2" t="s">
        <v>13</v>
      </c>
      <c r="D14" s="3">
        <v>7.0499999999999993E-2</v>
      </c>
      <c r="E14" s="3">
        <v>3.5999999999999999E-3</v>
      </c>
      <c r="F14" s="3">
        <v>0.64870000000000005</v>
      </c>
      <c r="G14" s="4">
        <v>8.9799999999999999E-71</v>
      </c>
    </row>
    <row r="15" spans="1:8" ht="15.75" thickBot="1" x14ac:dyDescent="0.3">
      <c r="A15" s="2" t="s">
        <v>335</v>
      </c>
      <c r="B15" s="2" t="s">
        <v>13</v>
      </c>
      <c r="C15" s="2" t="s">
        <v>11</v>
      </c>
      <c r="D15" s="3">
        <v>3.1800000000000002E-2</v>
      </c>
      <c r="E15" s="3">
        <v>4.4000000000000003E-3</v>
      </c>
      <c r="F15" s="3">
        <v>0.8024</v>
      </c>
      <c r="G15" s="4">
        <v>2.88E-11</v>
      </c>
    </row>
    <row r="16" spans="1:8" ht="15.75" thickBot="1" x14ac:dyDescent="0.3">
      <c r="A16" s="2" t="s">
        <v>337</v>
      </c>
      <c r="B16" s="2" t="s">
        <v>9</v>
      </c>
      <c r="C16" s="2" t="s">
        <v>8</v>
      </c>
      <c r="D16" s="3">
        <v>2.8400000000000002E-2</v>
      </c>
      <c r="E16" s="3">
        <v>3.7000000000000002E-3</v>
      </c>
      <c r="F16" s="3">
        <v>0.66210000000000002</v>
      </c>
      <c r="G16" s="4">
        <v>1.42E-12</v>
      </c>
    </row>
    <row r="17" spans="1:7" ht="15.75" thickBot="1" x14ac:dyDescent="0.3">
      <c r="A17" s="2" t="s">
        <v>346</v>
      </c>
      <c r="B17" s="2" t="s">
        <v>11</v>
      </c>
      <c r="C17" s="2" t="s">
        <v>13</v>
      </c>
      <c r="D17" s="3">
        <v>8.4199999999999997E-2</v>
      </c>
      <c r="E17" s="3">
        <v>8.8999999999999999E-3</v>
      </c>
      <c r="F17" s="3">
        <v>4.1599999999999998E-2</v>
      </c>
      <c r="G17" s="4">
        <v>5.2399999999999999E-18</v>
      </c>
    </row>
    <row r="18" spans="1:7" ht="15.75" thickBot="1" x14ac:dyDescent="0.3">
      <c r="A18" s="2" t="s">
        <v>352</v>
      </c>
      <c r="B18" s="2" t="s">
        <v>13</v>
      </c>
      <c r="C18" s="2" t="s">
        <v>11</v>
      </c>
      <c r="D18" s="3">
        <v>7.8799999999999995E-2</v>
      </c>
      <c r="E18" s="3">
        <v>1.26E-2</v>
      </c>
      <c r="F18" s="3">
        <v>1.9699999999999999E-2</v>
      </c>
      <c r="G18" s="4">
        <v>1.2299999999999999E-8</v>
      </c>
    </row>
    <row r="19" spans="1:7" ht="15.75" thickBot="1" x14ac:dyDescent="0.3">
      <c r="A19" s="2" t="s">
        <v>355</v>
      </c>
      <c r="B19" s="2" t="s">
        <v>11</v>
      </c>
      <c r="C19" s="2" t="s">
        <v>13</v>
      </c>
      <c r="D19" s="3">
        <v>0.29020000000000001</v>
      </c>
      <c r="E19" s="3">
        <v>1.2500000000000001E-2</v>
      </c>
      <c r="F19" s="3">
        <v>0.98040000000000005</v>
      </c>
      <c r="G19" s="4">
        <v>1.8100000000000001E-100</v>
      </c>
    </row>
    <row r="20" spans="1:7" ht="15.75" thickBot="1" x14ac:dyDescent="0.3">
      <c r="A20" s="2" t="s">
        <v>358</v>
      </c>
      <c r="B20" s="2" t="s">
        <v>8</v>
      </c>
      <c r="C20" s="2" t="s">
        <v>9</v>
      </c>
      <c r="D20" s="3">
        <v>5.8799999999999998E-2</v>
      </c>
      <c r="E20" s="3">
        <v>5.7000000000000002E-3</v>
      </c>
      <c r="F20" s="3">
        <v>0.1022</v>
      </c>
      <c r="G20" s="4">
        <v>7.4500000000000006E-21</v>
      </c>
    </row>
    <row r="21" spans="1:7" ht="15.75" thickBot="1" x14ac:dyDescent="0.3">
      <c r="A21" s="2" t="s">
        <v>360</v>
      </c>
      <c r="B21" s="2" t="s">
        <v>9</v>
      </c>
      <c r="C21" s="2" t="s">
        <v>13</v>
      </c>
      <c r="D21" s="3">
        <v>8.0699999999999994E-2</v>
      </c>
      <c r="E21" s="3">
        <v>1.2200000000000001E-2</v>
      </c>
      <c r="F21" s="3">
        <v>2.2100000000000002E-2</v>
      </c>
      <c r="G21" s="4">
        <v>1.51E-9</v>
      </c>
    </row>
    <row r="22" spans="1:7" ht="15.75" thickBot="1" x14ac:dyDescent="0.3">
      <c r="A22" s="2" t="s">
        <v>362</v>
      </c>
      <c r="B22" s="2" t="s">
        <v>8</v>
      </c>
      <c r="C22" s="2" t="s">
        <v>11</v>
      </c>
      <c r="D22" s="3">
        <v>0.1532</v>
      </c>
      <c r="E22" s="3">
        <v>1.37E-2</v>
      </c>
      <c r="F22" s="3">
        <v>1.6199999999999999E-2</v>
      </c>
      <c r="G22" s="4">
        <v>1.5900000000000001E-24</v>
      </c>
    </row>
    <row r="23" spans="1:7" ht="15.75" thickBot="1" x14ac:dyDescent="0.3">
      <c r="A23" s="2" t="s">
        <v>364</v>
      </c>
      <c r="B23" s="2" t="s">
        <v>8</v>
      </c>
      <c r="C23" s="2" t="s">
        <v>11</v>
      </c>
      <c r="D23" s="3">
        <v>0.22620000000000001</v>
      </c>
      <c r="E23" s="3">
        <v>7.0000000000000001E-3</v>
      </c>
      <c r="F23" s="3">
        <v>6.6400000000000001E-2</v>
      </c>
      <c r="G23" s="4">
        <v>3.5500000000000001E-194</v>
      </c>
    </row>
    <row r="24" spans="1:7" ht="15.75" thickBot="1" x14ac:dyDescent="0.3">
      <c r="A24" s="2" t="s">
        <v>366</v>
      </c>
      <c r="B24" s="2" t="s">
        <v>8</v>
      </c>
      <c r="C24" s="2" t="s">
        <v>9</v>
      </c>
      <c r="D24" s="3">
        <v>4.3999999999999997E-2</v>
      </c>
      <c r="E24" s="3">
        <v>6.7999999999999996E-3</v>
      </c>
      <c r="F24" s="3">
        <v>6.9500000000000006E-2</v>
      </c>
      <c r="G24" s="4">
        <v>3.8700000000000001E-9</v>
      </c>
    </row>
    <row r="25" spans="1:7" ht="15.75" thickBot="1" x14ac:dyDescent="0.3">
      <c r="A25" s="2" t="s">
        <v>368</v>
      </c>
      <c r="B25" s="2" t="s">
        <v>11</v>
      </c>
      <c r="C25" s="2" t="s">
        <v>8</v>
      </c>
      <c r="D25" s="3">
        <v>2.8500000000000001E-2</v>
      </c>
      <c r="E25" s="3">
        <v>4.4000000000000003E-3</v>
      </c>
      <c r="F25" s="3">
        <v>0.19489999999999999</v>
      </c>
      <c r="G25" s="4">
        <v>2.4800000000000001E-9</v>
      </c>
    </row>
    <row r="26" spans="1:7" ht="15.75" thickBot="1" x14ac:dyDescent="0.3">
      <c r="A26" s="2" t="s">
        <v>370</v>
      </c>
      <c r="B26" s="2" t="s">
        <v>8</v>
      </c>
      <c r="C26" s="2" t="s">
        <v>9</v>
      </c>
      <c r="D26" s="3">
        <v>9.3799999999999994E-2</v>
      </c>
      <c r="E26" s="3">
        <v>3.5000000000000001E-3</v>
      </c>
      <c r="F26" s="3">
        <v>0.39579999999999999</v>
      </c>
      <c r="G26" s="4">
        <v>7.2800000000000005E-130</v>
      </c>
    </row>
    <row r="27" spans="1:7" ht="15.75" thickBot="1" x14ac:dyDescent="0.3">
      <c r="A27" s="2" t="s">
        <v>378</v>
      </c>
      <c r="B27" s="2" t="s">
        <v>9</v>
      </c>
      <c r="C27" s="2" t="s">
        <v>13</v>
      </c>
      <c r="D27" s="3">
        <v>3.32E-2</v>
      </c>
      <c r="E27" s="3">
        <v>3.8E-3</v>
      </c>
      <c r="F27" s="3">
        <v>0.70479999999999998</v>
      </c>
      <c r="G27" s="4">
        <v>1.6300000000000001E-15</v>
      </c>
    </row>
    <row r="28" spans="1:7" ht="15.75" thickBot="1" x14ac:dyDescent="0.3">
      <c r="A28" s="2" t="s">
        <v>397</v>
      </c>
      <c r="B28" s="2" t="s">
        <v>9</v>
      </c>
      <c r="C28" s="2" t="s">
        <v>8</v>
      </c>
      <c r="D28" s="3">
        <v>2.1999999999999999E-2</v>
      </c>
      <c r="E28" s="3">
        <v>3.5000000000000001E-3</v>
      </c>
      <c r="F28" s="3">
        <v>0.39939999999999998</v>
      </c>
      <c r="G28" s="4">
        <v>1.28E-8</v>
      </c>
    </row>
    <row r="29" spans="1:7" ht="15.75" thickBot="1" x14ac:dyDescent="0.3">
      <c r="A29" s="2" t="s">
        <v>382</v>
      </c>
      <c r="B29" s="2" t="s">
        <v>8</v>
      </c>
      <c r="C29" s="2" t="s">
        <v>9</v>
      </c>
      <c r="D29" s="3">
        <v>6.2799999999999995E-2</v>
      </c>
      <c r="E29" s="3">
        <v>6.4999999999999997E-3</v>
      </c>
      <c r="F29" s="3">
        <v>7.5999999999999998E-2</v>
      </c>
      <c r="G29" s="4">
        <v>1.8000000000000001E-18</v>
      </c>
    </row>
    <row r="30" spans="1:7" ht="15.75" thickBot="1" x14ac:dyDescent="0.3">
      <c r="A30" s="2" t="s">
        <v>383</v>
      </c>
      <c r="B30" s="2" t="s">
        <v>13</v>
      </c>
      <c r="C30" s="2" t="s">
        <v>11</v>
      </c>
      <c r="D30" s="3">
        <v>2.64E-2</v>
      </c>
      <c r="E30" s="3">
        <v>3.5999999999999999E-3</v>
      </c>
      <c r="F30" s="3">
        <v>0.38440000000000002</v>
      </c>
      <c r="G30" s="4">
        <v>1.7100000000000001E-11</v>
      </c>
    </row>
    <row r="31" spans="1:7" ht="15.75" thickBot="1" x14ac:dyDescent="0.3">
      <c r="A31" s="2" t="s">
        <v>506</v>
      </c>
      <c r="B31" s="2" t="s">
        <v>495</v>
      </c>
      <c r="C31" s="2" t="s">
        <v>496</v>
      </c>
      <c r="D31" s="3">
        <v>4.1000000000000002E-2</v>
      </c>
      <c r="E31" s="3">
        <v>3.8E-3</v>
      </c>
      <c r="F31" s="3">
        <v>0.28570000000000001</v>
      </c>
      <c r="G31" s="4">
        <v>1.4500000000000001E-22</v>
      </c>
    </row>
    <row r="32" spans="1:7" ht="15.75" thickBot="1" x14ac:dyDescent="0.3">
      <c r="A32" s="2" t="s">
        <v>385</v>
      </c>
      <c r="B32" s="2" t="s">
        <v>9</v>
      </c>
      <c r="C32" s="2" t="s">
        <v>8</v>
      </c>
      <c r="D32" s="3">
        <v>3.8800000000000001E-2</v>
      </c>
      <c r="E32" s="3">
        <v>3.5000000000000001E-3</v>
      </c>
      <c r="F32" s="3">
        <v>0.60699999999999998</v>
      </c>
      <c r="G32" s="4">
        <v>1.2899999999999999E-23</v>
      </c>
    </row>
    <row r="33" spans="1:7" ht="15.75" thickBot="1" x14ac:dyDescent="0.3">
      <c r="A33" s="2" t="s">
        <v>386</v>
      </c>
      <c r="B33" s="2" t="s">
        <v>13</v>
      </c>
      <c r="C33" s="2" t="s">
        <v>11</v>
      </c>
      <c r="D33" s="3">
        <v>3.2000000000000001E-2</v>
      </c>
      <c r="E33" s="3">
        <v>4.4999999999999997E-3</v>
      </c>
      <c r="F33" s="3">
        <v>0.81540000000000001</v>
      </c>
      <c r="G33" s="4">
        <v>5.1399999999999998E-11</v>
      </c>
    </row>
    <row r="34" spans="1:7" ht="15.75" thickBot="1" x14ac:dyDescent="0.3">
      <c r="A34" s="2" t="s">
        <v>99</v>
      </c>
      <c r="B34" s="2" t="s">
        <v>9</v>
      </c>
      <c r="C34" s="2" t="s">
        <v>8</v>
      </c>
      <c r="D34" s="3">
        <v>0.14299999999999999</v>
      </c>
      <c r="E34" s="3">
        <v>1.09E-2</v>
      </c>
      <c r="F34" s="3">
        <v>2.5899999999999999E-2</v>
      </c>
      <c r="G34" s="4">
        <v>5.5199999999999999E-33</v>
      </c>
    </row>
    <row r="35" spans="1:7" ht="15.75" thickBot="1" x14ac:dyDescent="0.3">
      <c r="A35" s="2" t="s">
        <v>102</v>
      </c>
      <c r="B35" s="2" t="s">
        <v>11</v>
      </c>
      <c r="C35" s="2" t="s">
        <v>13</v>
      </c>
      <c r="D35" s="3">
        <v>0.1046</v>
      </c>
      <c r="E35" s="3">
        <v>1.61E-2</v>
      </c>
      <c r="F35" s="3">
        <v>0.98740000000000006</v>
      </c>
      <c r="G35" s="4">
        <v>2.6200000000000001E-9</v>
      </c>
    </row>
    <row r="36" spans="1:7" ht="15.75" thickBot="1" x14ac:dyDescent="0.3">
      <c r="A36" s="2" t="s">
        <v>107</v>
      </c>
      <c r="B36" s="2" t="s">
        <v>13</v>
      </c>
      <c r="C36" s="2" t="s">
        <v>11</v>
      </c>
      <c r="D36" s="3">
        <v>5.0099999999999999E-2</v>
      </c>
      <c r="E36" s="3">
        <v>7.9000000000000008E-3</v>
      </c>
      <c r="F36" s="3">
        <v>5.0799999999999998E-2</v>
      </c>
      <c r="G36" s="4">
        <v>8.3400000000000006E-9</v>
      </c>
    </row>
    <row r="37" spans="1:7" ht="15.75" thickBot="1" x14ac:dyDescent="0.3">
      <c r="A37" s="2" t="s">
        <v>110</v>
      </c>
      <c r="B37" s="2" t="s">
        <v>13</v>
      </c>
      <c r="C37" s="2" t="s">
        <v>9</v>
      </c>
      <c r="D37" s="3">
        <v>2.7E-2</v>
      </c>
      <c r="E37" s="3">
        <v>3.5000000000000001E-3</v>
      </c>
      <c r="F37" s="3">
        <v>0.56999999999999995</v>
      </c>
      <c r="G37" s="4">
        <v>2.0900000000000002E-12</v>
      </c>
    </row>
    <row r="38" spans="1:7" ht="15.75" thickBot="1" x14ac:dyDescent="0.3">
      <c r="A38" s="2" t="s">
        <v>111</v>
      </c>
      <c r="B38" s="2" t="s">
        <v>8</v>
      </c>
      <c r="C38" s="2" t="s">
        <v>11</v>
      </c>
      <c r="D38" s="3">
        <v>2.3699999999999999E-2</v>
      </c>
      <c r="E38" s="3">
        <v>3.7000000000000002E-3</v>
      </c>
      <c r="F38" s="3">
        <v>0.65449999999999997</v>
      </c>
      <c r="G38" s="4">
        <v>3.1300000000000002E-9</v>
      </c>
    </row>
    <row r="39" spans="1:7" ht="15.75" thickBot="1" x14ac:dyDescent="0.3">
      <c r="A39" s="2" t="s">
        <v>113</v>
      </c>
      <c r="B39" s="2" t="s">
        <v>9</v>
      </c>
      <c r="C39" s="2" t="s">
        <v>8</v>
      </c>
      <c r="D39" s="3">
        <v>0.1163</v>
      </c>
      <c r="E39" s="3">
        <v>4.7000000000000002E-3</v>
      </c>
      <c r="F39" s="3">
        <v>0.83940000000000003</v>
      </c>
      <c r="G39" s="4">
        <v>8.2199999999999998E-113</v>
      </c>
    </row>
    <row r="40" spans="1:7" ht="15.75" thickBot="1" x14ac:dyDescent="0.3">
      <c r="A40" s="2" t="s">
        <v>116</v>
      </c>
      <c r="B40" s="2" t="s">
        <v>8</v>
      </c>
      <c r="C40" s="2" t="s">
        <v>9</v>
      </c>
      <c r="D40" s="3">
        <v>6.7900000000000002E-2</v>
      </c>
      <c r="E40" s="3">
        <v>9.9000000000000008E-3</v>
      </c>
      <c r="F40" s="3">
        <v>3.1399999999999997E-2</v>
      </c>
      <c r="G40" s="4">
        <v>3.6700000000000003E-10</v>
      </c>
    </row>
    <row r="41" spans="1:7" ht="15.75" thickBot="1" x14ac:dyDescent="0.3">
      <c r="A41" s="2" t="s">
        <v>117</v>
      </c>
      <c r="B41" s="2" t="s">
        <v>13</v>
      </c>
      <c r="C41" s="2" t="s">
        <v>9</v>
      </c>
      <c r="D41" s="3">
        <v>7.4999999999999997E-2</v>
      </c>
      <c r="E41" s="3">
        <v>1.01E-2</v>
      </c>
      <c r="F41" s="3">
        <v>0.96970000000000001</v>
      </c>
      <c r="G41" s="4">
        <v>1.1100000000000001E-11</v>
      </c>
    </row>
    <row r="42" spans="1:7" ht="15.75" thickBot="1" x14ac:dyDescent="0.3">
      <c r="A42" s="2" t="s">
        <v>398</v>
      </c>
      <c r="B42" s="2" t="s">
        <v>9</v>
      </c>
      <c r="C42" s="2" t="s">
        <v>8</v>
      </c>
      <c r="D42" s="3">
        <v>0.15190000000000001</v>
      </c>
      <c r="E42" s="3">
        <v>1.5699999999999999E-2</v>
      </c>
      <c r="F42" s="3">
        <v>0.98670000000000002</v>
      </c>
      <c r="G42" s="4">
        <v>1.15E-18</v>
      </c>
    </row>
    <row r="43" spans="1:7" ht="15.75" thickBot="1" x14ac:dyDescent="0.3">
      <c r="A43" s="2" t="s">
        <v>121</v>
      </c>
      <c r="B43" s="2" t="s">
        <v>8</v>
      </c>
      <c r="C43" s="2" t="s">
        <v>9</v>
      </c>
      <c r="D43" s="3">
        <v>3.0200000000000001E-2</v>
      </c>
      <c r="E43" s="3">
        <v>4.4999999999999997E-3</v>
      </c>
      <c r="F43" s="3">
        <v>0.17649999999999999</v>
      </c>
      <c r="G43" s="4">
        <v>1.2300000000000001E-9</v>
      </c>
    </row>
    <row r="44" spans="1:7" ht="15.75" thickBot="1" x14ac:dyDescent="0.3">
      <c r="A44" s="2" t="s">
        <v>122</v>
      </c>
      <c r="B44" s="2" t="s">
        <v>11</v>
      </c>
      <c r="C44" s="2" t="s">
        <v>13</v>
      </c>
      <c r="D44" s="3">
        <v>3.7600000000000001E-2</v>
      </c>
      <c r="E44" s="3">
        <v>4.1999999999999997E-3</v>
      </c>
      <c r="F44" s="3">
        <v>0.78539999999999999</v>
      </c>
      <c r="G44" s="4">
        <v>3.5000000000000002E-16</v>
      </c>
    </row>
    <row r="45" spans="1:7" ht="15.75" thickBot="1" x14ac:dyDescent="0.3">
      <c r="A45" s="2" t="s">
        <v>123</v>
      </c>
      <c r="B45" s="2" t="s">
        <v>11</v>
      </c>
      <c r="C45" s="2" t="s">
        <v>13</v>
      </c>
      <c r="D45" s="3">
        <v>3.5499999999999997E-2</v>
      </c>
      <c r="E45" s="3">
        <v>3.5000000000000001E-3</v>
      </c>
      <c r="F45" s="3">
        <v>0.55069999999999997</v>
      </c>
      <c r="G45" s="4">
        <v>8.5799999999999999E-21</v>
      </c>
    </row>
    <row r="46" spans="1:7" ht="15.75" thickBot="1" x14ac:dyDescent="0.3">
      <c r="A46" s="2" t="s">
        <v>124</v>
      </c>
      <c r="B46" s="2" t="s">
        <v>8</v>
      </c>
      <c r="C46" s="2" t="s">
        <v>11</v>
      </c>
      <c r="D46" s="3">
        <v>3.09E-2</v>
      </c>
      <c r="E46" s="3">
        <v>5.0000000000000001E-3</v>
      </c>
      <c r="F46" s="3">
        <v>0.1376</v>
      </c>
      <c r="G46" s="4">
        <v>2.0800000000000001E-8</v>
      </c>
    </row>
    <row r="47" spans="1:7" ht="15.75" thickBot="1" x14ac:dyDescent="0.3">
      <c r="A47" s="2" t="s">
        <v>391</v>
      </c>
      <c r="B47" s="2" t="s">
        <v>9</v>
      </c>
      <c r="C47" s="2" t="s">
        <v>13</v>
      </c>
      <c r="D47" s="3">
        <v>4.3299999999999998E-2</v>
      </c>
      <c r="E47" s="3">
        <v>4.1000000000000003E-3</v>
      </c>
      <c r="F47" s="3">
        <v>0.22589999999999999</v>
      </c>
      <c r="G47" s="4">
        <v>1.04E-21</v>
      </c>
    </row>
    <row r="48" spans="1:7" ht="15.75" thickBot="1" x14ac:dyDescent="0.3">
      <c r="A48" s="2" t="s">
        <v>126</v>
      </c>
      <c r="B48" s="2" t="s">
        <v>13</v>
      </c>
      <c r="C48" s="2" t="s">
        <v>11</v>
      </c>
      <c r="D48" s="3">
        <v>2.63E-2</v>
      </c>
      <c r="E48" s="3">
        <v>3.5999999999999999E-3</v>
      </c>
      <c r="F48" s="3">
        <v>0.3831</v>
      </c>
      <c r="G48" s="4">
        <v>1.54E-11</v>
      </c>
    </row>
    <row r="49" spans="1:7" ht="15.75" thickBot="1" x14ac:dyDescent="0.3">
      <c r="A49" s="2" t="s">
        <v>127</v>
      </c>
      <c r="B49" s="2" t="s">
        <v>11</v>
      </c>
      <c r="C49" s="2" t="s">
        <v>13</v>
      </c>
      <c r="D49" s="3">
        <v>4.0099999999999997E-2</v>
      </c>
      <c r="E49" s="3">
        <v>4.1000000000000003E-3</v>
      </c>
      <c r="F49" s="3">
        <v>0.7611</v>
      </c>
      <c r="G49" s="4">
        <v>1.7000000000000001E-19</v>
      </c>
    </row>
    <row r="50" spans="1:7" ht="15.75" thickBot="1" x14ac:dyDescent="0.3">
      <c r="A50" s="2" t="s">
        <v>507</v>
      </c>
      <c r="B50" s="2" t="s">
        <v>499</v>
      </c>
      <c r="C50" s="2" t="s">
        <v>500</v>
      </c>
      <c r="D50" s="3">
        <v>2.8000000000000001E-2</v>
      </c>
      <c r="E50" s="3">
        <v>4.4000000000000003E-3</v>
      </c>
      <c r="F50" s="3">
        <v>0.81</v>
      </c>
      <c r="G50" s="4">
        <v>6.7299999999999997E-9</v>
      </c>
    </row>
    <row r="51" spans="1:7" ht="15.75" thickBot="1" x14ac:dyDescent="0.3">
      <c r="A51" s="2" t="s">
        <v>133</v>
      </c>
      <c r="B51" s="2" t="s">
        <v>8</v>
      </c>
      <c r="C51" s="2" t="s">
        <v>9</v>
      </c>
      <c r="D51" s="3">
        <v>3.3099999999999997E-2</v>
      </c>
      <c r="E51" s="3">
        <v>3.5000000000000001E-3</v>
      </c>
      <c r="F51" s="3">
        <v>0.5806</v>
      </c>
      <c r="G51" s="4">
        <v>6.2100000000000001E-18</v>
      </c>
    </row>
    <row r="52" spans="1:7" ht="15.75" thickBot="1" x14ac:dyDescent="0.3">
      <c r="A52" s="2" t="s">
        <v>508</v>
      </c>
      <c r="B52" s="2" t="s">
        <v>504</v>
      </c>
      <c r="C52" s="2" t="s">
        <v>505</v>
      </c>
      <c r="D52" s="3">
        <v>2.4400000000000002E-2</v>
      </c>
      <c r="E52" s="3">
        <v>4.0000000000000001E-3</v>
      </c>
      <c r="F52" s="3">
        <v>0.73760000000000003</v>
      </c>
      <c r="G52" s="4">
        <v>1.85E-8</v>
      </c>
    </row>
    <row r="53" spans="1:7" ht="15.75" thickBot="1" x14ac:dyDescent="0.3">
      <c r="A53" s="2" t="s">
        <v>144</v>
      </c>
      <c r="B53" s="2" t="s">
        <v>13</v>
      </c>
      <c r="C53" s="2" t="s">
        <v>11</v>
      </c>
      <c r="D53" s="3">
        <v>2.53E-2</v>
      </c>
      <c r="E53" s="3">
        <v>3.8E-3</v>
      </c>
      <c r="F53" s="3">
        <v>0.29820000000000002</v>
      </c>
      <c r="G53" s="4">
        <v>9.7300000000000005E-10</v>
      </c>
    </row>
    <row r="54" spans="1:7" ht="15.75" thickBot="1" x14ac:dyDescent="0.3">
      <c r="A54" s="2" t="s">
        <v>145</v>
      </c>
      <c r="B54" s="2" t="s">
        <v>11</v>
      </c>
      <c r="C54" s="2" t="s">
        <v>13</v>
      </c>
      <c r="D54" s="3">
        <v>0.28050000000000003</v>
      </c>
      <c r="E54" s="3">
        <v>1.29E-2</v>
      </c>
      <c r="F54" s="3">
        <v>1.83E-2</v>
      </c>
      <c r="G54" s="4">
        <v>1.1199999999999999E-87</v>
      </c>
    </row>
    <row r="55" spans="1:7" ht="15.75" thickBot="1" x14ac:dyDescent="0.3">
      <c r="A55" s="2" t="s">
        <v>146</v>
      </c>
      <c r="B55" s="2" t="s">
        <v>13</v>
      </c>
      <c r="C55" s="2" t="s">
        <v>11</v>
      </c>
      <c r="D55" s="3">
        <v>2.86E-2</v>
      </c>
      <c r="E55" s="3">
        <v>3.5999999999999999E-3</v>
      </c>
      <c r="F55" s="3">
        <v>0.62350000000000005</v>
      </c>
      <c r="G55" s="4">
        <v>2.4400000000000002E-13</v>
      </c>
    </row>
    <row r="56" spans="1:7" ht="15.75" thickBot="1" x14ac:dyDescent="0.3">
      <c r="A56" s="2" t="s">
        <v>150</v>
      </c>
      <c r="B56" s="2" t="s">
        <v>9</v>
      </c>
      <c r="C56" s="2" t="s">
        <v>8</v>
      </c>
      <c r="D56" s="3">
        <v>0.26340000000000002</v>
      </c>
      <c r="E56" s="3">
        <v>1.2999999999999999E-2</v>
      </c>
      <c r="F56" s="3">
        <v>1.8800000000000001E-2</v>
      </c>
      <c r="G56" s="4">
        <v>1.1799999999999999E-76</v>
      </c>
    </row>
    <row r="57" spans="1:7" ht="15.75" thickBot="1" x14ac:dyDescent="0.3">
      <c r="A57" s="2" t="s">
        <v>151</v>
      </c>
      <c r="B57" s="2" t="s">
        <v>13</v>
      </c>
      <c r="C57" s="2" t="s">
        <v>11</v>
      </c>
      <c r="D57" s="3">
        <v>2.5999999999999999E-2</v>
      </c>
      <c r="E57" s="3">
        <v>3.8999999999999998E-3</v>
      </c>
      <c r="F57" s="3">
        <v>0.26540000000000002</v>
      </c>
      <c r="G57" s="4">
        <v>1.37E-9</v>
      </c>
    </row>
    <row r="58" spans="1:7" ht="15.75" thickBot="1" x14ac:dyDescent="0.3">
      <c r="A58" s="2" t="s">
        <v>153</v>
      </c>
      <c r="B58" s="2" t="s">
        <v>9</v>
      </c>
      <c r="C58" s="2" t="s">
        <v>8</v>
      </c>
      <c r="D58" s="3">
        <v>3.2800000000000003E-2</v>
      </c>
      <c r="E58" s="3">
        <v>3.8999999999999998E-3</v>
      </c>
      <c r="F58" s="3">
        <v>0.72609999999999997</v>
      </c>
      <c r="G58" s="4">
        <v>1.08E-14</v>
      </c>
    </row>
    <row r="59" spans="1:7" ht="15.75" thickBot="1" x14ac:dyDescent="0.3">
      <c r="A59" s="2" t="s">
        <v>156</v>
      </c>
      <c r="B59" s="2" t="s">
        <v>11</v>
      </c>
      <c r="C59" s="2" t="s">
        <v>13</v>
      </c>
      <c r="D59" s="3">
        <v>3.1E-2</v>
      </c>
      <c r="E59" s="3">
        <v>4.4000000000000003E-3</v>
      </c>
      <c r="F59" s="3">
        <v>0.19700000000000001</v>
      </c>
      <c r="G59" s="4">
        <v>8.0799999999999995E-11</v>
      </c>
    </row>
    <row r="60" spans="1:7" ht="15.75" thickBot="1" x14ac:dyDescent="0.3">
      <c r="A60" s="2" t="s">
        <v>157</v>
      </c>
      <c r="B60" s="2" t="s">
        <v>8</v>
      </c>
      <c r="C60" s="2" t="s">
        <v>9</v>
      </c>
      <c r="D60" s="3">
        <v>6.0400000000000002E-2</v>
      </c>
      <c r="E60" s="3">
        <v>3.5999999999999999E-3</v>
      </c>
      <c r="F60" s="3">
        <v>0.6472</v>
      </c>
      <c r="G60" s="4">
        <v>1.4099999999999999E-52</v>
      </c>
    </row>
    <row r="61" spans="1:7" ht="15.75" thickBot="1" x14ac:dyDescent="0.3">
      <c r="A61" s="2" t="s">
        <v>509</v>
      </c>
      <c r="B61" s="2" t="s">
        <v>496</v>
      </c>
      <c r="C61" s="2" t="s">
        <v>495</v>
      </c>
      <c r="D61" s="3">
        <v>5.8799999999999998E-2</v>
      </c>
      <c r="E61" s="3">
        <v>8.8999999999999999E-3</v>
      </c>
      <c r="F61" s="3">
        <v>4.0099999999999997E-2</v>
      </c>
      <c r="G61" s="4">
        <v>1.27E-9</v>
      </c>
    </row>
    <row r="62" spans="1:7" ht="15.75" thickBot="1" x14ac:dyDescent="0.3">
      <c r="A62" s="2" t="s">
        <v>158</v>
      </c>
      <c r="B62" s="2" t="s">
        <v>9</v>
      </c>
      <c r="C62" s="2" t="s">
        <v>8</v>
      </c>
      <c r="D62" s="3">
        <v>5.11E-2</v>
      </c>
      <c r="E62" s="3">
        <v>3.8E-3</v>
      </c>
      <c r="F62" s="3">
        <v>0.69789999999999996</v>
      </c>
      <c r="G62" s="4">
        <v>2.6099999999999997E-35</v>
      </c>
    </row>
    <row r="63" spans="1:7" ht="15.75" thickBot="1" x14ac:dyDescent="0.3">
      <c r="A63" s="2" t="s">
        <v>169</v>
      </c>
      <c r="B63" s="2" t="s">
        <v>8</v>
      </c>
      <c r="C63" s="2" t="s">
        <v>11</v>
      </c>
      <c r="D63" s="3">
        <v>4.2099999999999999E-2</v>
      </c>
      <c r="E63" s="3">
        <v>4.4000000000000003E-3</v>
      </c>
      <c r="F63" s="3">
        <v>0.19670000000000001</v>
      </c>
      <c r="G63" s="4">
        <v>1.2099999999999999E-18</v>
      </c>
    </row>
    <row r="64" spans="1:7" ht="15.75" thickBot="1" x14ac:dyDescent="0.3">
      <c r="A64" s="2" t="s">
        <v>171</v>
      </c>
      <c r="B64" s="2" t="s">
        <v>8</v>
      </c>
      <c r="C64" s="2" t="s">
        <v>9</v>
      </c>
      <c r="D64" s="3">
        <v>4.3700000000000003E-2</v>
      </c>
      <c r="E64" s="3">
        <v>3.5000000000000001E-3</v>
      </c>
      <c r="F64" s="3">
        <v>0.39950000000000002</v>
      </c>
      <c r="G64" s="4">
        <v>1.8499999999999999E-29</v>
      </c>
    </row>
    <row r="65" spans="1:7" ht="15.75" thickBot="1" x14ac:dyDescent="0.3">
      <c r="A65" s="2" t="s">
        <v>175</v>
      </c>
      <c r="B65" s="2" t="s">
        <v>8</v>
      </c>
      <c r="C65" s="2" t="s">
        <v>9</v>
      </c>
      <c r="D65" s="3">
        <v>2.1399999999999999E-2</v>
      </c>
      <c r="E65" s="3">
        <v>3.5000000000000001E-3</v>
      </c>
      <c r="F65" s="3">
        <v>0.48280000000000001</v>
      </c>
      <c r="G65" s="4">
        <v>1.81E-8</v>
      </c>
    </row>
    <row r="66" spans="1:7" ht="15.75" thickBot="1" x14ac:dyDescent="0.3">
      <c r="A66" s="2" t="s">
        <v>181</v>
      </c>
      <c r="B66" s="2" t="s">
        <v>9</v>
      </c>
      <c r="C66" s="2" t="s">
        <v>8</v>
      </c>
      <c r="D66" s="3">
        <v>2.8799999999999999E-2</v>
      </c>
      <c r="E66" s="3">
        <v>4.7999999999999996E-3</v>
      </c>
      <c r="F66" s="3">
        <v>0.84519999999999995</v>
      </c>
      <c r="G66" s="4">
        <v>3.5299999999999998E-8</v>
      </c>
    </row>
    <row r="67" spans="1:7" ht="15.75" thickBot="1" x14ac:dyDescent="0.3">
      <c r="A67" s="2" t="s">
        <v>197</v>
      </c>
      <c r="B67" s="2" t="s">
        <v>9</v>
      </c>
      <c r="C67" s="2" t="s">
        <v>8</v>
      </c>
      <c r="D67" s="3">
        <v>0.17630000000000001</v>
      </c>
      <c r="E67" s="3">
        <v>6.4999999999999997E-3</v>
      </c>
      <c r="F67" s="3">
        <v>7.9299999999999995E-2</v>
      </c>
      <c r="G67" s="4">
        <v>2.23E-136</v>
      </c>
    </row>
    <row r="68" spans="1:7" ht="15.75" thickBot="1" x14ac:dyDescent="0.3">
      <c r="A68" s="2" t="s">
        <v>198</v>
      </c>
      <c r="B68" s="2" t="s">
        <v>8</v>
      </c>
      <c r="C68" s="2" t="s">
        <v>11</v>
      </c>
      <c r="D68" s="3">
        <v>0.1232</v>
      </c>
      <c r="E68" s="3">
        <v>4.1000000000000003E-3</v>
      </c>
      <c r="F68" s="3">
        <v>0.2364</v>
      </c>
      <c r="G68" s="4">
        <v>9.1800000000000001E-168</v>
      </c>
    </row>
    <row r="69" spans="1:7" ht="15.75" thickBot="1" x14ac:dyDescent="0.3">
      <c r="A69" s="2" t="s">
        <v>199</v>
      </c>
      <c r="B69" s="2" t="s">
        <v>8</v>
      </c>
      <c r="C69" s="2" t="s">
        <v>11</v>
      </c>
      <c r="D69" s="3">
        <v>2.8199999999999999E-2</v>
      </c>
      <c r="E69" s="3">
        <v>3.5000000000000001E-3</v>
      </c>
      <c r="F69" s="3">
        <v>0.39510000000000001</v>
      </c>
      <c r="G69" s="4">
        <v>3.1600000000000002E-13</v>
      </c>
    </row>
    <row r="70" spans="1:7" ht="15.75" thickBot="1" x14ac:dyDescent="0.3">
      <c r="A70" s="2" t="s">
        <v>204</v>
      </c>
      <c r="B70" s="2" t="s">
        <v>13</v>
      </c>
      <c r="C70" s="2" t="s">
        <v>11</v>
      </c>
      <c r="D70" s="3">
        <v>4.3999999999999997E-2</v>
      </c>
      <c r="E70" s="3">
        <v>5.4000000000000003E-3</v>
      </c>
      <c r="F70" s="3">
        <v>0.88449999999999995</v>
      </c>
      <c r="G70" s="4">
        <v>1.1E-13</v>
      </c>
    </row>
    <row r="71" spans="1:7" ht="15.75" thickBot="1" x14ac:dyDescent="0.3">
      <c r="A71" s="2" t="s">
        <v>211</v>
      </c>
      <c r="B71" s="2" t="s">
        <v>9</v>
      </c>
      <c r="C71" s="2" t="s">
        <v>8</v>
      </c>
      <c r="D71" s="3">
        <v>0.11700000000000001</v>
      </c>
      <c r="E71" s="3">
        <v>6.6E-3</v>
      </c>
      <c r="F71" s="3">
        <v>0.92510000000000003</v>
      </c>
      <c r="G71" s="4">
        <v>1.5300000000000001E-59</v>
      </c>
    </row>
    <row r="72" spans="1:7" ht="15.75" thickBot="1" x14ac:dyDescent="0.3">
      <c r="A72" s="2" t="s">
        <v>218</v>
      </c>
      <c r="B72" s="2" t="s">
        <v>9</v>
      </c>
      <c r="C72" s="2" t="s">
        <v>8</v>
      </c>
      <c r="D72" s="3">
        <v>6.9699999999999998E-2</v>
      </c>
      <c r="E72" s="3">
        <v>4.3E-3</v>
      </c>
      <c r="F72" s="3">
        <v>0.1993</v>
      </c>
      <c r="G72" s="4">
        <v>4.6400000000000001E-49</v>
      </c>
    </row>
    <row r="73" spans="1:7" ht="15.75" thickBot="1" x14ac:dyDescent="0.3">
      <c r="A73" s="2" t="s">
        <v>511</v>
      </c>
      <c r="B73" s="2" t="s">
        <v>499</v>
      </c>
      <c r="C73" s="2" t="s">
        <v>500</v>
      </c>
      <c r="D73" s="3">
        <v>0.1132</v>
      </c>
      <c r="E73" s="3">
        <v>9.5999999999999992E-3</v>
      </c>
      <c r="F73" s="3">
        <v>0.96660000000000001</v>
      </c>
      <c r="G73" s="4">
        <v>7.8800000000000001E-27</v>
      </c>
    </row>
    <row r="74" spans="1:7" ht="15.75" thickBot="1" x14ac:dyDescent="0.3">
      <c r="A74" s="2" t="s">
        <v>233</v>
      </c>
      <c r="B74" s="2" t="s">
        <v>8</v>
      </c>
      <c r="C74" s="2" t="s">
        <v>11</v>
      </c>
      <c r="D74" s="3">
        <v>2.3800000000000002E-2</v>
      </c>
      <c r="E74" s="3">
        <v>3.5999999999999999E-3</v>
      </c>
      <c r="F74" s="3">
        <v>0.37269999999999998</v>
      </c>
      <c r="G74" s="4">
        <v>1.14E-9</v>
      </c>
    </row>
    <row r="75" spans="1:7" ht="15.75" thickBot="1" x14ac:dyDescent="0.3">
      <c r="A75" s="2" t="s">
        <v>235</v>
      </c>
      <c r="B75" s="2" t="s">
        <v>8</v>
      </c>
      <c r="C75" s="2" t="s">
        <v>9</v>
      </c>
      <c r="D75" s="3">
        <v>2.6100000000000002E-2</v>
      </c>
      <c r="E75" s="3">
        <v>4.1999999999999997E-3</v>
      </c>
      <c r="F75" s="3">
        <v>0.77739999999999998</v>
      </c>
      <c r="G75" s="4">
        <v>8.8499999999999998E-9</v>
      </c>
    </row>
    <row r="76" spans="1:7" ht="15.75" thickBot="1" x14ac:dyDescent="0.3">
      <c r="A76" s="2" t="s">
        <v>246</v>
      </c>
      <c r="B76" s="2" t="s">
        <v>13</v>
      </c>
      <c r="C76" s="2" t="s">
        <v>11</v>
      </c>
      <c r="D76" s="3">
        <v>2.1499999999999998E-2</v>
      </c>
      <c r="E76" s="3">
        <v>3.5000000000000001E-3</v>
      </c>
      <c r="F76" s="3">
        <v>0.50429999999999997</v>
      </c>
      <c r="G76" s="4">
        <v>1.4899999999999999E-8</v>
      </c>
    </row>
    <row r="77" spans="1:7" ht="15.75" thickBot="1" x14ac:dyDescent="0.3">
      <c r="A77" s="2" t="s">
        <v>247</v>
      </c>
      <c r="B77" s="2" t="s">
        <v>11</v>
      </c>
      <c r="C77" s="2" t="s">
        <v>13</v>
      </c>
      <c r="D77" s="3">
        <v>9.2899999999999996E-2</v>
      </c>
      <c r="E77" s="3">
        <v>4.3E-3</v>
      </c>
      <c r="F77" s="3">
        <v>0.7944</v>
      </c>
      <c r="G77" s="4">
        <v>1.54E-87</v>
      </c>
    </row>
    <row r="78" spans="1:7" ht="15.75" thickBot="1" x14ac:dyDescent="0.3">
      <c r="A78" s="2" t="s">
        <v>248</v>
      </c>
      <c r="B78" s="2" t="s">
        <v>11</v>
      </c>
      <c r="C78" s="2" t="s">
        <v>13</v>
      </c>
      <c r="D78" s="3">
        <v>3.1699999999999999E-2</v>
      </c>
      <c r="E78" s="3">
        <v>5.1999999999999998E-3</v>
      </c>
      <c r="F78" s="3">
        <v>0.12939999999999999</v>
      </c>
      <c r="G78" s="4">
        <v>2.1500000000000001E-8</v>
      </c>
    </row>
    <row r="79" spans="1:7" ht="15.75" thickBot="1" x14ac:dyDescent="0.3">
      <c r="A79" s="2" t="s">
        <v>251</v>
      </c>
      <c r="B79" s="2" t="s">
        <v>9</v>
      </c>
      <c r="C79" s="2" t="s">
        <v>13</v>
      </c>
      <c r="D79" s="3">
        <v>3.4000000000000002E-2</v>
      </c>
      <c r="E79" s="3">
        <v>4.1000000000000003E-3</v>
      </c>
      <c r="F79" s="3">
        <v>0.76590000000000003</v>
      </c>
      <c r="G79" s="4">
        <v>2.6699999999999999E-14</v>
      </c>
    </row>
    <row r="80" spans="1:7" ht="15.75" thickBot="1" x14ac:dyDescent="0.3">
      <c r="A80" s="2" t="s">
        <v>253</v>
      </c>
      <c r="B80" s="2" t="s">
        <v>9</v>
      </c>
      <c r="C80" s="2" t="s">
        <v>8</v>
      </c>
      <c r="D80" s="3">
        <v>2.69E-2</v>
      </c>
      <c r="E80" s="3">
        <v>3.5999999999999999E-3</v>
      </c>
      <c r="F80" s="3">
        <v>0.63439999999999996</v>
      </c>
      <c r="G80" s="4">
        <v>8.1400000000000005E-12</v>
      </c>
    </row>
    <row r="81" spans="1:7" ht="15.75" thickBot="1" x14ac:dyDescent="0.3">
      <c r="A81" s="2" t="s">
        <v>255</v>
      </c>
      <c r="B81" s="2" t="s">
        <v>13</v>
      </c>
      <c r="C81" s="2" t="s">
        <v>11</v>
      </c>
      <c r="D81" s="3">
        <v>0.1019</v>
      </c>
      <c r="E81" s="3">
        <v>3.5000000000000001E-3</v>
      </c>
      <c r="F81" s="3">
        <v>0.53010000000000002</v>
      </c>
      <c r="G81" s="4">
        <v>6.5199999999999997E-159</v>
      </c>
    </row>
    <row r="82" spans="1:7" ht="15.75" thickBot="1" x14ac:dyDescent="0.3">
      <c r="A82" s="2" t="s">
        <v>394</v>
      </c>
      <c r="B82" s="2" t="s">
        <v>9</v>
      </c>
      <c r="C82" s="2" t="s">
        <v>8</v>
      </c>
      <c r="D82" s="3">
        <v>0.25190000000000001</v>
      </c>
      <c r="E82" s="3">
        <v>6.7000000000000002E-3</v>
      </c>
      <c r="F82" s="3">
        <v>0.92700000000000005</v>
      </c>
      <c r="G82" s="4">
        <v>4.17E-256</v>
      </c>
    </row>
    <row r="83" spans="1:7" ht="15.75" thickBot="1" x14ac:dyDescent="0.3">
      <c r="A83" s="2" t="s">
        <v>256</v>
      </c>
      <c r="B83" s="2" t="s">
        <v>9</v>
      </c>
      <c r="C83" s="2" t="s">
        <v>8</v>
      </c>
      <c r="D83" s="3">
        <v>3.0300000000000001E-2</v>
      </c>
      <c r="E83" s="3">
        <v>3.8E-3</v>
      </c>
      <c r="F83" s="3">
        <v>0.29830000000000001</v>
      </c>
      <c r="G83" s="4">
        <v>2.6E-13</v>
      </c>
    </row>
    <row r="84" spans="1:7" ht="15.75" thickBot="1" x14ac:dyDescent="0.3">
      <c r="A84" s="2" t="s">
        <v>258</v>
      </c>
      <c r="B84" s="2" t="s">
        <v>8</v>
      </c>
      <c r="C84" s="2" t="s">
        <v>11</v>
      </c>
      <c r="D84" s="3">
        <v>2.8799999999999999E-2</v>
      </c>
      <c r="E84" s="3">
        <v>4.7000000000000002E-3</v>
      </c>
      <c r="F84" s="3">
        <v>0.1613</v>
      </c>
      <c r="G84" s="4">
        <v>2.25E-8</v>
      </c>
    </row>
    <row r="85" spans="1:7" ht="15.75" thickBot="1" x14ac:dyDescent="0.3">
      <c r="A85" s="2" t="s">
        <v>259</v>
      </c>
      <c r="B85" s="2" t="s">
        <v>11</v>
      </c>
      <c r="C85" s="2" t="s">
        <v>13</v>
      </c>
      <c r="D85" s="3">
        <v>3.6200000000000003E-2</v>
      </c>
      <c r="E85" s="3">
        <v>5.1000000000000004E-3</v>
      </c>
      <c r="F85" s="3">
        <v>0.13619999999999999</v>
      </c>
      <c r="G85" s="4">
        <v>7.9100000000000003E-11</v>
      </c>
    </row>
    <row r="86" spans="1:7" ht="15.75" thickBot="1" x14ac:dyDescent="0.3">
      <c r="A86" s="2" t="s">
        <v>262</v>
      </c>
      <c r="B86" s="2" t="s">
        <v>11</v>
      </c>
      <c r="C86" s="2" t="s">
        <v>13</v>
      </c>
      <c r="D86" s="3">
        <v>0.12709999999999999</v>
      </c>
      <c r="E86" s="3">
        <v>3.8E-3</v>
      </c>
      <c r="F86" s="3">
        <v>0.68710000000000004</v>
      </c>
      <c r="G86" s="4">
        <v>3.5100000000000001E-205</v>
      </c>
    </row>
    <row r="87" spans="1:7" ht="15.75" thickBot="1" x14ac:dyDescent="0.3">
      <c r="A87" s="2" t="s">
        <v>264</v>
      </c>
      <c r="B87" s="2" t="s">
        <v>8</v>
      </c>
      <c r="C87" s="2" t="s">
        <v>9</v>
      </c>
      <c r="D87" s="3">
        <v>0.19489999999999999</v>
      </c>
      <c r="E87" s="3">
        <v>0.01</v>
      </c>
      <c r="F87" s="3">
        <v>3.1099999999999999E-2</v>
      </c>
      <c r="G87" s="4">
        <v>2.05E-71</v>
      </c>
    </row>
    <row r="88" spans="1:7" ht="15.75" thickBot="1" x14ac:dyDescent="0.3">
      <c r="A88" s="2" t="s">
        <v>265</v>
      </c>
      <c r="B88" s="2" t="s">
        <v>13</v>
      </c>
      <c r="C88" s="2" t="s">
        <v>11</v>
      </c>
      <c r="D88" s="3">
        <v>3.8100000000000002E-2</v>
      </c>
      <c r="E88" s="3">
        <v>4.7000000000000002E-3</v>
      </c>
      <c r="F88" s="3">
        <v>0.16400000000000001</v>
      </c>
      <c r="G88" s="4">
        <v>1.49E-13</v>
      </c>
    </row>
    <row r="89" spans="1:7" ht="15.75" thickBot="1" x14ac:dyDescent="0.3">
      <c r="A89" s="2" t="s">
        <v>399</v>
      </c>
      <c r="B89" s="2" t="s">
        <v>8</v>
      </c>
      <c r="C89" s="2" t="s">
        <v>11</v>
      </c>
      <c r="D89" s="3">
        <v>2.6200000000000001E-2</v>
      </c>
      <c r="E89" s="3">
        <v>4.0000000000000001E-3</v>
      </c>
      <c r="F89" s="3">
        <v>0.29070000000000001</v>
      </c>
      <c r="G89" s="4">
        <v>1.55E-9</v>
      </c>
    </row>
    <row r="90" spans="1:7" ht="15.75" thickBot="1" x14ac:dyDescent="0.3">
      <c r="A90" s="2" t="s">
        <v>270</v>
      </c>
      <c r="B90" s="2" t="s">
        <v>9</v>
      </c>
      <c r="C90" s="2" t="s">
        <v>8</v>
      </c>
      <c r="D90" s="3">
        <v>8.43E-2</v>
      </c>
      <c r="E90" s="3">
        <v>7.7999999999999996E-3</v>
      </c>
      <c r="F90" s="3">
        <v>0.94740000000000002</v>
      </c>
      <c r="G90" s="4">
        <v>6.8999999999999994E-23</v>
      </c>
    </row>
    <row r="91" spans="1:7" ht="15.75" thickBot="1" x14ac:dyDescent="0.3">
      <c r="A91" s="2" t="s">
        <v>271</v>
      </c>
      <c r="B91" s="2" t="s">
        <v>8</v>
      </c>
      <c r="C91" s="2" t="s">
        <v>9</v>
      </c>
      <c r="D91" s="3">
        <v>3.1699999999999999E-2</v>
      </c>
      <c r="E91" s="3">
        <v>4.0000000000000001E-3</v>
      </c>
      <c r="F91" s="3">
        <v>0.25469999999999998</v>
      </c>
      <c r="G91" s="4">
        <v>3.5699999999999999E-13</v>
      </c>
    </row>
    <row r="92" spans="1:7" ht="15.75" thickBot="1" x14ac:dyDescent="0.3">
      <c r="A92" s="2" t="s">
        <v>272</v>
      </c>
      <c r="B92" s="2" t="s">
        <v>8</v>
      </c>
      <c r="C92" s="2" t="s">
        <v>11</v>
      </c>
      <c r="D92" s="3">
        <v>3.7499999999999999E-2</v>
      </c>
      <c r="E92" s="3">
        <v>5.0000000000000001E-3</v>
      </c>
      <c r="F92" s="3">
        <v>0.85880000000000001</v>
      </c>
      <c r="G92" s="4">
        <v>9.1500000000000004E-12</v>
      </c>
    </row>
    <row r="93" spans="1:7" ht="15.75" thickBot="1" x14ac:dyDescent="0.3">
      <c r="A93" s="2" t="s">
        <v>400</v>
      </c>
      <c r="B93" s="2" t="s">
        <v>11</v>
      </c>
      <c r="C93" s="2" t="s">
        <v>13</v>
      </c>
      <c r="D93" s="3">
        <v>2.3099999999999999E-2</v>
      </c>
      <c r="E93" s="3">
        <v>3.8E-3</v>
      </c>
      <c r="F93" s="3">
        <v>0.28339999999999999</v>
      </c>
      <c r="G93" s="4">
        <v>3.8799999999999997E-8</v>
      </c>
    </row>
    <row r="94" spans="1:7" ht="15.75" thickBot="1" x14ac:dyDescent="0.3">
      <c r="A94" s="2" t="s">
        <v>277</v>
      </c>
      <c r="B94" s="2" t="s">
        <v>8</v>
      </c>
      <c r="C94" s="2" t="s">
        <v>9</v>
      </c>
      <c r="D94" s="3">
        <v>8.1600000000000006E-2</v>
      </c>
      <c r="E94" s="3">
        <v>1.23E-2</v>
      </c>
      <c r="F94" s="3">
        <v>2.0299999999999999E-2</v>
      </c>
      <c r="G94" s="4">
        <v>1.25E-9</v>
      </c>
    </row>
    <row r="95" spans="1:7" ht="15.75" thickBot="1" x14ac:dyDescent="0.3">
      <c r="A95" s="2" t="s">
        <v>282</v>
      </c>
      <c r="B95" s="2" t="s">
        <v>11</v>
      </c>
      <c r="C95" s="2" t="s">
        <v>8</v>
      </c>
      <c r="D95" s="3">
        <v>2.5999999999999999E-2</v>
      </c>
      <c r="E95" s="3">
        <v>3.5000000000000001E-3</v>
      </c>
      <c r="F95" s="3">
        <v>0.49690000000000001</v>
      </c>
      <c r="G95" s="4">
        <v>5.68E-12</v>
      </c>
    </row>
    <row r="96" spans="1:7" ht="15.75" thickBot="1" x14ac:dyDescent="0.3">
      <c r="A96" s="2" t="s">
        <v>288</v>
      </c>
      <c r="B96" s="2" t="s">
        <v>8</v>
      </c>
      <c r="C96" s="2" t="s">
        <v>9</v>
      </c>
      <c r="D96" s="3">
        <v>9.4E-2</v>
      </c>
      <c r="E96" s="3">
        <v>8.5000000000000006E-3</v>
      </c>
      <c r="F96" s="3">
        <v>4.3200000000000002E-2</v>
      </c>
      <c r="G96" s="4">
        <v>5.4700000000000003E-24</v>
      </c>
    </row>
    <row r="97" spans="1:7" ht="15.75" thickBot="1" x14ac:dyDescent="0.3">
      <c r="A97" s="2" t="s">
        <v>290</v>
      </c>
      <c r="B97" s="2" t="s">
        <v>8</v>
      </c>
      <c r="C97" s="2" t="s">
        <v>9</v>
      </c>
      <c r="D97" s="3">
        <v>4.0500000000000001E-2</v>
      </c>
      <c r="E97" s="3">
        <v>5.4999999999999997E-3</v>
      </c>
      <c r="F97" s="3">
        <v>0.1128</v>
      </c>
      <c r="G97" s="4">
        <v>1.42E-11</v>
      </c>
    </row>
    <row r="98" spans="1:7" ht="15.75" thickBot="1" x14ac:dyDescent="0.3">
      <c r="A98" s="2" t="s">
        <v>395</v>
      </c>
      <c r="B98" s="2" t="s">
        <v>11</v>
      </c>
      <c r="C98" s="2" t="s">
        <v>13</v>
      </c>
      <c r="D98" s="3">
        <v>5.3499999999999999E-2</v>
      </c>
      <c r="E98" s="3">
        <v>3.7000000000000002E-3</v>
      </c>
      <c r="F98" s="3">
        <v>0.49509999999999998</v>
      </c>
      <c r="G98" s="4">
        <v>1.21E-39</v>
      </c>
    </row>
    <row r="99" spans="1:7" ht="15.75" thickBot="1" x14ac:dyDescent="0.3">
      <c r="A99" s="2" t="s">
        <v>401</v>
      </c>
      <c r="B99" s="2" t="s">
        <v>13</v>
      </c>
      <c r="C99" s="2" t="s">
        <v>11</v>
      </c>
      <c r="D99" s="3">
        <v>2.6599999999999999E-2</v>
      </c>
      <c r="E99" s="3">
        <v>3.5999999999999999E-3</v>
      </c>
      <c r="F99" s="3">
        <v>0.44940000000000002</v>
      </c>
      <c r="G99" s="4">
        <v>1.0899999999999999E-11</v>
      </c>
    </row>
    <row r="100" spans="1:7" ht="15.75" thickBot="1" x14ac:dyDescent="0.3">
      <c r="A100" s="2" t="s">
        <v>298</v>
      </c>
      <c r="B100" s="2" t="s">
        <v>9</v>
      </c>
      <c r="C100" s="2" t="s">
        <v>8</v>
      </c>
      <c r="D100" s="3">
        <v>2.1399999999999999E-2</v>
      </c>
      <c r="E100" s="3">
        <v>3.5000000000000001E-3</v>
      </c>
      <c r="F100" s="3">
        <v>0.58950000000000002</v>
      </c>
      <c r="G100" s="4">
        <v>2.5699999999999999E-8</v>
      </c>
    </row>
    <row r="101" spans="1:7" ht="15.75" thickBot="1" x14ac:dyDescent="0.3">
      <c r="A101" s="2" t="s">
        <v>510</v>
      </c>
      <c r="B101" s="2" t="s">
        <v>496</v>
      </c>
      <c r="C101" s="2" t="s">
        <v>495</v>
      </c>
      <c r="D101" s="3">
        <v>4.4900000000000002E-2</v>
      </c>
      <c r="E101" s="3">
        <v>4.3E-3</v>
      </c>
      <c r="F101" s="3">
        <v>0.2069</v>
      </c>
      <c r="G101" s="4">
        <v>8.2399999999999996E-22</v>
      </c>
    </row>
    <row r="102" spans="1:7" ht="15.75" thickBot="1" x14ac:dyDescent="0.3">
      <c r="A102" s="2" t="s">
        <v>307</v>
      </c>
      <c r="B102" s="2" t="s">
        <v>13</v>
      </c>
      <c r="C102" s="2" t="s">
        <v>11</v>
      </c>
      <c r="D102" s="3">
        <v>4.7899999999999998E-2</v>
      </c>
      <c r="E102" s="3">
        <v>4.3E-3</v>
      </c>
      <c r="F102" s="3">
        <v>0.20130000000000001</v>
      </c>
      <c r="G102" s="4">
        <v>2.4100000000000002E-24</v>
      </c>
    </row>
    <row r="103" spans="1:7" ht="15.75" thickBot="1" x14ac:dyDescent="0.3">
      <c r="A103" s="2" t="s">
        <v>309</v>
      </c>
      <c r="B103" s="2" t="s">
        <v>11</v>
      </c>
      <c r="C103" s="2" t="s">
        <v>8</v>
      </c>
      <c r="D103" s="3">
        <v>2.8199999999999999E-2</v>
      </c>
      <c r="E103" s="3">
        <v>3.5999999999999999E-3</v>
      </c>
      <c r="F103" s="3">
        <v>0.61229999999999996</v>
      </c>
      <c r="G103" s="4">
        <v>4.9300000000000002E-13</v>
      </c>
    </row>
    <row r="104" spans="1:7" x14ac:dyDescent="0.25">
      <c r="A104" s="9" t="s">
        <v>311</v>
      </c>
      <c r="B104" s="9" t="s">
        <v>13</v>
      </c>
      <c r="C104" s="9" t="s">
        <v>9</v>
      </c>
      <c r="D104" s="10">
        <v>5.0700000000000002E-2</v>
      </c>
      <c r="E104" s="10">
        <v>3.5000000000000001E-3</v>
      </c>
      <c r="F104" s="10">
        <v>0.48149999999999998</v>
      </c>
      <c r="G104" s="11">
        <v>1.02E-40</v>
      </c>
    </row>
    <row r="105" spans="1:7" x14ac:dyDescent="0.25">
      <c r="A105" s="16" t="s">
        <v>503</v>
      </c>
    </row>
    <row r="106" spans="1:7" x14ac:dyDescent="0.25">
      <c r="A106" s="41" t="s">
        <v>5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FBD8B-DCAC-43D6-83F4-8CD088656083}">
  <dimension ref="A1:AC91"/>
  <sheetViews>
    <sheetView topLeftCell="A76" workbookViewId="0">
      <selection activeCell="A91" sqref="A91"/>
    </sheetView>
  </sheetViews>
  <sheetFormatPr defaultRowHeight="15" x14ac:dyDescent="0.25"/>
  <cols>
    <col min="1" max="1" width="17.28515625" customWidth="1"/>
    <col min="10" max="10" width="33.7109375" customWidth="1"/>
    <col min="11" max="11" width="13.5703125" customWidth="1"/>
  </cols>
  <sheetData>
    <row r="1" spans="1:8" x14ac:dyDescent="0.25">
      <c r="A1" t="s">
        <v>579</v>
      </c>
    </row>
    <row r="2" spans="1:8" x14ac:dyDescent="0.25">
      <c r="A2" s="5" t="s">
        <v>0</v>
      </c>
      <c r="B2" s="5" t="s">
        <v>1</v>
      </c>
      <c r="C2" s="5" t="s">
        <v>2</v>
      </c>
      <c r="D2" s="5" t="s">
        <v>4</v>
      </c>
      <c r="E2" s="5" t="s">
        <v>5</v>
      </c>
      <c r="F2" s="5" t="s">
        <v>3</v>
      </c>
      <c r="G2" s="5" t="s">
        <v>6</v>
      </c>
    </row>
    <row r="3" spans="1:8" ht="15.75" thickBot="1" x14ac:dyDescent="0.3">
      <c r="A3" s="6" t="s">
        <v>7</v>
      </c>
      <c r="B3" s="6" t="s">
        <v>8</v>
      </c>
      <c r="C3" s="6" t="s">
        <v>9</v>
      </c>
      <c r="D3" s="7">
        <v>-2.1000000000000001E-2</v>
      </c>
      <c r="E3" s="7">
        <v>2.3999999999999998E-3</v>
      </c>
      <c r="F3" s="7">
        <v>0.70330000000000004</v>
      </c>
      <c r="G3" s="8">
        <v>4.8399999999999999E-19</v>
      </c>
      <c r="H3" s="1"/>
    </row>
    <row r="4" spans="1:8" ht="15.75" thickBot="1" x14ac:dyDescent="0.3">
      <c r="A4" s="2" t="s">
        <v>10</v>
      </c>
      <c r="B4" s="2" t="s">
        <v>9</v>
      </c>
      <c r="C4" s="2" t="s">
        <v>11</v>
      </c>
      <c r="D4" s="3">
        <v>-2.5000000000000001E-2</v>
      </c>
      <c r="E4" s="3">
        <v>2.5999999999999999E-3</v>
      </c>
      <c r="F4" s="3">
        <v>0.22120000000000001</v>
      </c>
      <c r="G4" s="4">
        <v>5.17E-22</v>
      </c>
    </row>
    <row r="5" spans="1:8" ht="15.75" thickBot="1" x14ac:dyDescent="0.3">
      <c r="A5" s="2" t="s">
        <v>12</v>
      </c>
      <c r="B5" s="2" t="s">
        <v>13</v>
      </c>
      <c r="C5" s="2" t="s">
        <v>11</v>
      </c>
      <c r="D5" s="3">
        <v>-2.06E-2</v>
      </c>
      <c r="E5" s="3">
        <v>2.0999999999999999E-3</v>
      </c>
      <c r="F5" s="3">
        <v>0.4869</v>
      </c>
      <c r="G5" s="4">
        <v>6.88E-22</v>
      </c>
    </row>
    <row r="6" spans="1:8" ht="15.75" thickBot="1" x14ac:dyDescent="0.3">
      <c r="A6" s="2" t="s">
        <v>14</v>
      </c>
      <c r="B6" s="2" t="s">
        <v>13</v>
      </c>
      <c r="C6" s="2" t="s">
        <v>11</v>
      </c>
      <c r="D6" s="3">
        <v>2.2599999999999999E-2</v>
      </c>
      <c r="E6" s="3">
        <v>2.3E-3</v>
      </c>
      <c r="F6" s="3">
        <v>0.35470000000000002</v>
      </c>
      <c r="G6" s="4">
        <v>3.77E-23</v>
      </c>
    </row>
    <row r="7" spans="1:8" ht="15.75" thickBot="1" x14ac:dyDescent="0.3">
      <c r="A7" s="2" t="s">
        <v>15</v>
      </c>
      <c r="B7" s="2" t="s">
        <v>8</v>
      </c>
      <c r="C7" s="2" t="s">
        <v>11</v>
      </c>
      <c r="D7" s="3">
        <v>-2.2599999999999999E-2</v>
      </c>
      <c r="E7" s="3">
        <v>2.2000000000000001E-3</v>
      </c>
      <c r="F7" s="3">
        <v>0.47920000000000001</v>
      </c>
      <c r="G7" s="4">
        <v>4.4400000000000003E-25</v>
      </c>
    </row>
    <row r="8" spans="1:8" ht="15.75" thickBot="1" x14ac:dyDescent="0.3">
      <c r="A8" s="2" t="s">
        <v>16</v>
      </c>
      <c r="B8" s="2" t="s">
        <v>8</v>
      </c>
      <c r="C8" s="2" t="s">
        <v>9</v>
      </c>
      <c r="D8" s="3">
        <v>1.37E-2</v>
      </c>
      <c r="E8" s="3">
        <v>2.2000000000000001E-3</v>
      </c>
      <c r="F8" s="3">
        <v>0.56610000000000005</v>
      </c>
      <c r="G8" s="4">
        <v>3.8099999999999998E-10</v>
      </c>
    </row>
    <row r="9" spans="1:8" ht="15.75" thickBot="1" x14ac:dyDescent="0.3">
      <c r="A9" s="2" t="s">
        <v>17</v>
      </c>
      <c r="B9" s="2" t="s">
        <v>8</v>
      </c>
      <c r="C9" s="2" t="s">
        <v>11</v>
      </c>
      <c r="D9" s="3">
        <v>1.6899999999999998E-2</v>
      </c>
      <c r="E9" s="3">
        <v>2.3999999999999998E-3</v>
      </c>
      <c r="F9" s="3">
        <v>0.71730000000000005</v>
      </c>
      <c r="G9" s="4">
        <v>1.32E-12</v>
      </c>
    </row>
    <row r="10" spans="1:8" ht="15.75" thickBot="1" x14ac:dyDescent="0.3">
      <c r="A10" s="2" t="s">
        <v>18</v>
      </c>
      <c r="B10" s="2" t="s">
        <v>8</v>
      </c>
      <c r="C10" s="2" t="s">
        <v>9</v>
      </c>
      <c r="D10" s="3">
        <v>-2.1399999999999999E-2</v>
      </c>
      <c r="E10" s="3">
        <v>2.3E-3</v>
      </c>
      <c r="F10" s="3">
        <v>0.37669999999999998</v>
      </c>
      <c r="G10" s="4">
        <v>1.7199999999999999E-20</v>
      </c>
    </row>
    <row r="11" spans="1:8" ht="15.75" thickBot="1" x14ac:dyDescent="0.3">
      <c r="A11" s="2" t="s">
        <v>19</v>
      </c>
      <c r="B11" s="2" t="s">
        <v>8</v>
      </c>
      <c r="C11" s="2" t="s">
        <v>9</v>
      </c>
      <c r="D11" s="3">
        <v>-2.8500000000000001E-2</v>
      </c>
      <c r="E11" s="3">
        <v>2.2000000000000001E-3</v>
      </c>
      <c r="F11" s="3">
        <v>0.57989999999999997</v>
      </c>
      <c r="G11" s="4">
        <v>6.3099999999999995E-39</v>
      </c>
    </row>
    <row r="12" spans="1:8" ht="15.75" thickBot="1" x14ac:dyDescent="0.3">
      <c r="A12" s="2" t="s">
        <v>20</v>
      </c>
      <c r="B12" s="2" t="s">
        <v>13</v>
      </c>
      <c r="C12" s="2" t="s">
        <v>9</v>
      </c>
      <c r="D12" s="3">
        <v>-2.5000000000000001E-2</v>
      </c>
      <c r="E12" s="3">
        <v>2.2000000000000001E-3</v>
      </c>
      <c r="F12" s="3">
        <v>0.4713</v>
      </c>
      <c r="G12" s="4">
        <v>2.18E-30</v>
      </c>
    </row>
    <row r="13" spans="1:8" ht="15.75" thickBot="1" x14ac:dyDescent="0.3">
      <c r="A13" s="2" t="s">
        <v>21</v>
      </c>
      <c r="B13" s="2" t="s">
        <v>13</v>
      </c>
      <c r="C13" s="2" t="s">
        <v>11</v>
      </c>
      <c r="D13" s="3">
        <v>2.3400000000000001E-2</v>
      </c>
      <c r="E13" s="3">
        <v>2.5000000000000001E-3</v>
      </c>
      <c r="F13" s="3">
        <v>0.2838</v>
      </c>
      <c r="G13" s="4">
        <v>2.9399999999999999E-21</v>
      </c>
    </row>
    <row r="14" spans="1:8" ht="15.75" thickBot="1" x14ac:dyDescent="0.3">
      <c r="A14" s="2" t="s">
        <v>22</v>
      </c>
      <c r="B14" s="2" t="s">
        <v>8</v>
      </c>
      <c r="C14" s="2" t="s">
        <v>9</v>
      </c>
      <c r="D14" s="3">
        <v>-1.52E-2</v>
      </c>
      <c r="E14" s="3">
        <v>2.2000000000000001E-3</v>
      </c>
      <c r="F14" s="3">
        <v>0.43569999999999998</v>
      </c>
      <c r="G14" s="4">
        <v>4.1899999999999997E-12</v>
      </c>
    </row>
    <row r="15" spans="1:8" ht="15.75" thickBot="1" x14ac:dyDescent="0.3">
      <c r="A15" s="2" t="s">
        <v>23</v>
      </c>
      <c r="B15" s="2" t="s">
        <v>13</v>
      </c>
      <c r="C15" s="2" t="s">
        <v>11</v>
      </c>
      <c r="D15" s="3">
        <v>3.2000000000000001E-2</v>
      </c>
      <c r="E15" s="3">
        <v>3.7000000000000002E-3</v>
      </c>
      <c r="F15" s="3">
        <v>0.90669999999999995</v>
      </c>
      <c r="G15" s="4">
        <v>9.3399999999999996E-18</v>
      </c>
    </row>
    <row r="16" spans="1:8" ht="15.75" thickBot="1" x14ac:dyDescent="0.3">
      <c r="A16" s="2" t="s">
        <v>24</v>
      </c>
      <c r="B16" s="2" t="s">
        <v>8</v>
      </c>
      <c r="C16" s="2" t="s">
        <v>9</v>
      </c>
      <c r="D16" s="3">
        <v>2.3199999999999998E-2</v>
      </c>
      <c r="E16" s="3">
        <v>2.7000000000000001E-3</v>
      </c>
      <c r="F16" s="3">
        <v>0.79169999999999996</v>
      </c>
      <c r="G16" s="4">
        <v>3.3499999999999999E-18</v>
      </c>
    </row>
    <row r="17" spans="1:7" ht="15.75" thickBot="1" x14ac:dyDescent="0.3">
      <c r="A17" s="2" t="s">
        <v>25</v>
      </c>
      <c r="B17" s="2" t="s">
        <v>13</v>
      </c>
      <c r="C17" s="2" t="s">
        <v>11</v>
      </c>
      <c r="D17" s="3">
        <v>1.9099999999999999E-2</v>
      </c>
      <c r="E17" s="3">
        <v>2.5000000000000001E-3</v>
      </c>
      <c r="F17" s="3">
        <v>0.25840000000000002</v>
      </c>
      <c r="G17" s="4">
        <v>2.1600000000000001E-14</v>
      </c>
    </row>
    <row r="18" spans="1:7" ht="15.75" thickBot="1" x14ac:dyDescent="0.3">
      <c r="A18" s="2" t="s">
        <v>26</v>
      </c>
      <c r="B18" s="2" t="s">
        <v>13</v>
      </c>
      <c r="C18" s="2" t="s">
        <v>9</v>
      </c>
      <c r="D18" s="3">
        <v>-2.3699999999999999E-2</v>
      </c>
      <c r="E18" s="3">
        <v>2.3E-3</v>
      </c>
      <c r="F18" s="3">
        <v>0.5625</v>
      </c>
      <c r="G18" s="4">
        <v>1.7600000000000002E-24</v>
      </c>
    </row>
    <row r="19" spans="1:7" ht="15.75" thickBot="1" x14ac:dyDescent="0.3">
      <c r="A19" s="2" t="s">
        <v>27</v>
      </c>
      <c r="B19" s="2" t="s">
        <v>9</v>
      </c>
      <c r="C19" s="2" t="s">
        <v>11</v>
      </c>
      <c r="D19" s="3">
        <v>-2.5600000000000001E-2</v>
      </c>
      <c r="E19" s="3">
        <v>2.3999999999999998E-3</v>
      </c>
      <c r="F19" s="3">
        <v>0.69840000000000002</v>
      </c>
      <c r="G19" s="4">
        <v>1.61E-27</v>
      </c>
    </row>
    <row r="20" spans="1:7" ht="15.75" thickBot="1" x14ac:dyDescent="0.3">
      <c r="A20" s="2" t="s">
        <v>28</v>
      </c>
      <c r="B20" s="2" t="s">
        <v>13</v>
      </c>
      <c r="C20" s="2" t="s">
        <v>11</v>
      </c>
      <c r="D20" s="3">
        <v>2.07E-2</v>
      </c>
      <c r="E20" s="3">
        <v>2.3E-3</v>
      </c>
      <c r="F20" s="3">
        <v>0.32950000000000002</v>
      </c>
      <c r="G20" s="4">
        <v>1.32E-19</v>
      </c>
    </row>
    <row r="21" spans="1:7" ht="15.75" thickBot="1" x14ac:dyDescent="0.3">
      <c r="A21" s="2" t="s">
        <v>29</v>
      </c>
      <c r="B21" s="2" t="s">
        <v>13</v>
      </c>
      <c r="C21" s="2" t="s">
        <v>11</v>
      </c>
      <c r="D21" s="3">
        <v>-2.1700000000000001E-2</v>
      </c>
      <c r="E21" s="3">
        <v>2.5000000000000001E-3</v>
      </c>
      <c r="F21" s="3">
        <v>0.77400000000000002</v>
      </c>
      <c r="G21" s="4">
        <v>1.7899999999999999E-17</v>
      </c>
    </row>
    <row r="22" spans="1:7" ht="15.75" thickBot="1" x14ac:dyDescent="0.3">
      <c r="A22" s="2" t="s">
        <v>30</v>
      </c>
      <c r="B22" s="2" t="s">
        <v>13</v>
      </c>
      <c r="C22" s="2" t="s">
        <v>9</v>
      </c>
      <c r="D22" s="3">
        <v>2.3099999999999999E-2</v>
      </c>
      <c r="E22" s="3">
        <v>2.2000000000000001E-3</v>
      </c>
      <c r="F22" s="3">
        <v>0.38400000000000001</v>
      </c>
      <c r="G22" s="4">
        <v>1.62E-25</v>
      </c>
    </row>
    <row r="23" spans="1:7" ht="15.75" thickBot="1" x14ac:dyDescent="0.3">
      <c r="A23" s="2" t="s">
        <v>31</v>
      </c>
      <c r="B23" s="2" t="s">
        <v>13</v>
      </c>
      <c r="C23" s="2" t="s">
        <v>9</v>
      </c>
      <c r="D23" s="3">
        <v>1.8599999999999998E-2</v>
      </c>
      <c r="E23" s="3">
        <v>2.2000000000000001E-3</v>
      </c>
      <c r="F23" s="3">
        <v>0.62429999999999997</v>
      </c>
      <c r="G23" s="4">
        <v>4.3900000000000002E-17</v>
      </c>
    </row>
    <row r="24" spans="1:7" ht="15.75" thickBot="1" x14ac:dyDescent="0.3">
      <c r="A24" s="2" t="s">
        <v>32</v>
      </c>
      <c r="B24" s="2" t="s">
        <v>8</v>
      </c>
      <c r="C24" s="2" t="s">
        <v>9</v>
      </c>
      <c r="D24" s="3">
        <v>1.6400000000000001E-2</v>
      </c>
      <c r="E24" s="3">
        <v>2.5000000000000001E-3</v>
      </c>
      <c r="F24" s="3">
        <v>0.7641</v>
      </c>
      <c r="G24" s="4">
        <v>8.2600000000000004E-11</v>
      </c>
    </row>
    <row r="25" spans="1:7" ht="15.75" thickBot="1" x14ac:dyDescent="0.3">
      <c r="A25" s="2" t="s">
        <v>33</v>
      </c>
      <c r="B25" s="2" t="s">
        <v>13</v>
      </c>
      <c r="C25" s="2" t="s">
        <v>11</v>
      </c>
      <c r="D25" s="3">
        <v>1.7899999999999999E-2</v>
      </c>
      <c r="E25" s="3">
        <v>2.2000000000000001E-3</v>
      </c>
      <c r="F25" s="3">
        <v>0.38800000000000001</v>
      </c>
      <c r="G25" s="4">
        <v>1.18E-15</v>
      </c>
    </row>
    <row r="26" spans="1:7" ht="15.75" thickBot="1" x14ac:dyDescent="0.3">
      <c r="A26" s="2" t="s">
        <v>34</v>
      </c>
      <c r="B26" s="2" t="s">
        <v>8</v>
      </c>
      <c r="C26" s="2" t="s">
        <v>11</v>
      </c>
      <c r="D26" s="3">
        <v>2.4400000000000002E-2</v>
      </c>
      <c r="E26" s="3">
        <v>2.8E-3</v>
      </c>
      <c r="F26" s="3">
        <v>0.17780000000000001</v>
      </c>
      <c r="G26" s="4">
        <v>7.2299999999999993E-18</v>
      </c>
    </row>
    <row r="27" spans="1:7" ht="15.75" thickBot="1" x14ac:dyDescent="0.3">
      <c r="A27" s="2" t="s">
        <v>35</v>
      </c>
      <c r="B27" s="2" t="s">
        <v>13</v>
      </c>
      <c r="C27" s="2" t="s">
        <v>11</v>
      </c>
      <c r="D27" s="3">
        <v>1.72E-2</v>
      </c>
      <c r="E27" s="3">
        <v>2.2000000000000001E-3</v>
      </c>
      <c r="F27" s="3">
        <v>0.41710000000000003</v>
      </c>
      <c r="G27" s="4">
        <v>3.74E-15</v>
      </c>
    </row>
    <row r="28" spans="1:7" ht="15.75" thickBot="1" x14ac:dyDescent="0.3">
      <c r="A28" s="2" t="s">
        <v>36</v>
      </c>
      <c r="B28" s="2" t="s">
        <v>8</v>
      </c>
      <c r="C28" s="2" t="s">
        <v>9</v>
      </c>
      <c r="D28" s="3">
        <v>-1.2500000000000001E-2</v>
      </c>
      <c r="E28" s="3">
        <v>2.2000000000000001E-3</v>
      </c>
      <c r="F28" s="3">
        <v>0.55110000000000003</v>
      </c>
      <c r="G28" s="4">
        <v>1.37E-8</v>
      </c>
    </row>
    <row r="29" spans="1:7" ht="15.75" thickBot="1" x14ac:dyDescent="0.3">
      <c r="A29" s="2" t="s">
        <v>37</v>
      </c>
      <c r="B29" s="2" t="s">
        <v>8</v>
      </c>
      <c r="C29" s="2" t="s">
        <v>9</v>
      </c>
      <c r="D29" s="3">
        <v>2.93E-2</v>
      </c>
      <c r="E29" s="3">
        <v>2.2000000000000001E-3</v>
      </c>
      <c r="F29" s="3">
        <v>0.3851</v>
      </c>
      <c r="G29" s="4">
        <v>3.0799999999999999E-40</v>
      </c>
    </row>
    <row r="30" spans="1:7" ht="15.75" thickBot="1" x14ac:dyDescent="0.3">
      <c r="A30" s="2" t="s">
        <v>38</v>
      </c>
      <c r="B30" s="2" t="s">
        <v>8</v>
      </c>
      <c r="C30" s="2" t="s">
        <v>9</v>
      </c>
      <c r="D30" s="3">
        <v>1.4800000000000001E-2</v>
      </c>
      <c r="E30" s="3">
        <v>2.2000000000000001E-3</v>
      </c>
      <c r="F30" s="3">
        <v>0.43469999999999998</v>
      </c>
      <c r="G30" s="4">
        <v>1.25E-11</v>
      </c>
    </row>
    <row r="31" spans="1:7" ht="15.75" thickBot="1" x14ac:dyDescent="0.3">
      <c r="A31" s="2" t="s">
        <v>39</v>
      </c>
      <c r="B31" s="2" t="s">
        <v>13</v>
      </c>
      <c r="C31" s="2" t="s">
        <v>11</v>
      </c>
      <c r="D31" s="3">
        <v>-1.7000000000000001E-2</v>
      </c>
      <c r="E31" s="3">
        <v>2.5000000000000001E-3</v>
      </c>
      <c r="F31" s="3">
        <v>0.753</v>
      </c>
      <c r="G31" s="4">
        <v>1.6100000000000001E-11</v>
      </c>
    </row>
    <row r="32" spans="1:7" ht="15.75" thickBot="1" x14ac:dyDescent="0.3">
      <c r="A32" s="2" t="s">
        <v>40</v>
      </c>
      <c r="B32" s="2" t="s">
        <v>8</v>
      </c>
      <c r="C32" s="2" t="s">
        <v>9</v>
      </c>
      <c r="D32" s="3">
        <v>-2.4299999999999999E-2</v>
      </c>
      <c r="E32" s="3">
        <v>2.7000000000000001E-3</v>
      </c>
      <c r="F32" s="3">
        <v>0.20910000000000001</v>
      </c>
      <c r="G32" s="4">
        <v>7.8999999999999999E-20</v>
      </c>
    </row>
    <row r="33" spans="1:7" ht="15.75" thickBot="1" x14ac:dyDescent="0.3">
      <c r="A33" s="2" t="s">
        <v>41</v>
      </c>
      <c r="B33" s="2" t="s">
        <v>8</v>
      </c>
      <c r="C33" s="2" t="s">
        <v>9</v>
      </c>
      <c r="D33" s="3">
        <v>-1.9400000000000001E-2</v>
      </c>
      <c r="E33" s="3">
        <v>2.2000000000000001E-3</v>
      </c>
      <c r="F33" s="3">
        <v>0.46710000000000002</v>
      </c>
      <c r="G33" s="4">
        <v>8.6200000000000002E-19</v>
      </c>
    </row>
    <row r="34" spans="1:7" ht="15.75" thickBot="1" x14ac:dyDescent="0.3">
      <c r="A34" s="2" t="s">
        <v>42</v>
      </c>
      <c r="B34" s="2" t="s">
        <v>8</v>
      </c>
      <c r="C34" s="2" t="s">
        <v>11</v>
      </c>
      <c r="D34" s="3">
        <v>-1.6899999999999998E-2</v>
      </c>
      <c r="E34" s="3">
        <v>2.5000000000000001E-3</v>
      </c>
      <c r="F34" s="3">
        <v>0.74360000000000004</v>
      </c>
      <c r="G34" s="4">
        <v>6.0799999999999999E-12</v>
      </c>
    </row>
    <row r="35" spans="1:7" ht="15.75" thickBot="1" x14ac:dyDescent="0.3">
      <c r="A35" s="2" t="s">
        <v>43</v>
      </c>
      <c r="B35" s="2" t="s">
        <v>8</v>
      </c>
      <c r="C35" s="2" t="s">
        <v>9</v>
      </c>
      <c r="D35" s="3">
        <v>2.06E-2</v>
      </c>
      <c r="E35" s="3">
        <v>2.5999999999999999E-3</v>
      </c>
      <c r="F35" s="3">
        <v>0.75939999999999996</v>
      </c>
      <c r="G35" s="4">
        <v>1.2800000000000001E-15</v>
      </c>
    </row>
    <row r="36" spans="1:7" ht="15.75" thickBot="1" x14ac:dyDescent="0.3">
      <c r="A36" s="2" t="s">
        <v>44</v>
      </c>
      <c r="B36" s="2" t="s">
        <v>8</v>
      </c>
      <c r="C36" s="2" t="s">
        <v>9</v>
      </c>
      <c r="D36" s="3">
        <v>-2.1299999999999999E-2</v>
      </c>
      <c r="E36" s="3">
        <v>2.8E-3</v>
      </c>
      <c r="F36" s="3">
        <v>0.1925</v>
      </c>
      <c r="G36" s="4">
        <v>5.4099999999999998E-14</v>
      </c>
    </row>
    <row r="37" spans="1:7" ht="15.75" thickBot="1" x14ac:dyDescent="0.3">
      <c r="A37" s="2" t="s">
        <v>45</v>
      </c>
      <c r="B37" s="2" t="s">
        <v>13</v>
      </c>
      <c r="C37" s="2" t="s">
        <v>11</v>
      </c>
      <c r="D37" s="3">
        <v>4.3299999999999998E-2</v>
      </c>
      <c r="E37" s="3">
        <v>3.3999999999999998E-3</v>
      </c>
      <c r="F37" s="3">
        <v>0.87439999999999996</v>
      </c>
      <c r="G37" s="4">
        <v>2.1299999999999999E-37</v>
      </c>
    </row>
    <row r="38" spans="1:7" ht="15.75" thickBot="1" x14ac:dyDescent="0.3">
      <c r="A38" s="2" t="s">
        <v>46</v>
      </c>
      <c r="B38" s="2" t="s">
        <v>13</v>
      </c>
      <c r="C38" s="2" t="s">
        <v>11</v>
      </c>
      <c r="D38" s="3">
        <v>2.1999999999999999E-2</v>
      </c>
      <c r="E38" s="3">
        <v>2.2000000000000001E-3</v>
      </c>
      <c r="F38" s="3">
        <v>0.41770000000000002</v>
      </c>
      <c r="G38" s="4">
        <v>8.32E-24</v>
      </c>
    </row>
    <row r="39" spans="1:7" ht="15.75" thickBot="1" x14ac:dyDescent="0.3">
      <c r="A39" s="2" t="s">
        <v>47</v>
      </c>
      <c r="B39" s="2" t="s">
        <v>8</v>
      </c>
      <c r="C39" s="2" t="s">
        <v>9</v>
      </c>
      <c r="D39" s="3">
        <v>1.9099999999999999E-2</v>
      </c>
      <c r="E39" s="3">
        <v>2.3999999999999998E-3</v>
      </c>
      <c r="F39" s="3">
        <v>0.32090000000000002</v>
      </c>
      <c r="G39" s="4">
        <v>4.9200000000000001E-16</v>
      </c>
    </row>
    <row r="40" spans="1:7" ht="15.75" thickBot="1" x14ac:dyDescent="0.3">
      <c r="A40" s="2" t="s">
        <v>48</v>
      </c>
      <c r="B40" s="2" t="s">
        <v>13</v>
      </c>
      <c r="C40" s="2" t="s">
        <v>11</v>
      </c>
      <c r="D40" s="3">
        <v>3.3599999999999998E-2</v>
      </c>
      <c r="E40" s="3">
        <v>2.2000000000000001E-3</v>
      </c>
      <c r="F40" s="3">
        <v>0.61560000000000004</v>
      </c>
      <c r="G40" s="4">
        <v>4.4499999999999997E-52</v>
      </c>
    </row>
    <row r="41" spans="1:7" ht="15.75" thickBot="1" x14ac:dyDescent="0.3">
      <c r="A41" s="2" t="s">
        <v>49</v>
      </c>
      <c r="B41" s="2" t="s">
        <v>8</v>
      </c>
      <c r="C41" s="2" t="s">
        <v>9</v>
      </c>
      <c r="D41" s="3">
        <v>-1.78E-2</v>
      </c>
      <c r="E41" s="3">
        <v>2.5000000000000001E-3</v>
      </c>
      <c r="F41" s="3">
        <v>0.76090000000000002</v>
      </c>
      <c r="G41" s="4">
        <v>1.8399999999999998E-12</v>
      </c>
    </row>
    <row r="42" spans="1:7" ht="15.75" thickBot="1" x14ac:dyDescent="0.3">
      <c r="A42" s="2" t="s">
        <v>50</v>
      </c>
      <c r="B42" s="2" t="s">
        <v>8</v>
      </c>
      <c r="C42" s="2" t="s">
        <v>9</v>
      </c>
      <c r="D42" s="3">
        <v>-2.5399999999999999E-2</v>
      </c>
      <c r="E42" s="3">
        <v>2.2000000000000001E-3</v>
      </c>
      <c r="F42" s="3">
        <v>0.56940000000000002</v>
      </c>
      <c r="G42" s="4">
        <v>4.05E-31</v>
      </c>
    </row>
    <row r="43" spans="1:7" ht="15.75" thickBot="1" x14ac:dyDescent="0.3">
      <c r="A43" s="2" t="s">
        <v>51</v>
      </c>
      <c r="B43" s="2" t="s">
        <v>13</v>
      </c>
      <c r="C43" s="2" t="s">
        <v>11</v>
      </c>
      <c r="D43" s="3">
        <v>3.2300000000000002E-2</v>
      </c>
      <c r="E43" s="3">
        <v>2.3E-3</v>
      </c>
      <c r="F43" s="3">
        <v>0.3296</v>
      </c>
      <c r="G43" s="4">
        <v>1.9899999999999999E-45</v>
      </c>
    </row>
    <row r="44" spans="1:7" ht="15.75" thickBot="1" x14ac:dyDescent="0.3">
      <c r="A44" s="2" t="s">
        <v>52</v>
      </c>
      <c r="B44" s="2" t="s">
        <v>8</v>
      </c>
      <c r="C44" s="2" t="s">
        <v>9</v>
      </c>
      <c r="D44" s="3">
        <v>-2.0799999999999999E-2</v>
      </c>
      <c r="E44" s="3">
        <v>2.2000000000000001E-3</v>
      </c>
      <c r="F44" s="3">
        <v>0.52880000000000005</v>
      </c>
      <c r="G44" s="4">
        <v>1.61E-21</v>
      </c>
    </row>
    <row r="45" spans="1:7" ht="15.75" thickBot="1" x14ac:dyDescent="0.3">
      <c r="A45" s="2" t="s">
        <v>53</v>
      </c>
      <c r="B45" s="2" t="s">
        <v>13</v>
      </c>
      <c r="C45" s="2" t="s">
        <v>11</v>
      </c>
      <c r="D45" s="3">
        <v>1.9599999999999999E-2</v>
      </c>
      <c r="E45" s="3">
        <v>2.0999999999999999E-3</v>
      </c>
      <c r="F45" s="3">
        <v>0.47449999999999998</v>
      </c>
      <c r="G45" s="4">
        <v>5.51E-20</v>
      </c>
    </row>
    <row r="46" spans="1:7" ht="15.75" thickBot="1" x14ac:dyDescent="0.3">
      <c r="A46" s="2" t="s">
        <v>54</v>
      </c>
      <c r="B46" s="2" t="s">
        <v>8</v>
      </c>
      <c r="C46" s="2" t="s">
        <v>9</v>
      </c>
      <c r="D46" s="3">
        <v>-1.9300000000000001E-2</v>
      </c>
      <c r="E46" s="3">
        <v>2.7000000000000001E-3</v>
      </c>
      <c r="F46" s="3">
        <v>0.78869999999999996</v>
      </c>
      <c r="G46" s="4">
        <v>4.6900000000000002E-13</v>
      </c>
    </row>
    <row r="47" spans="1:7" ht="15.75" thickBot="1" x14ac:dyDescent="0.3">
      <c r="A47" s="2" t="s">
        <v>55</v>
      </c>
      <c r="B47" s="2" t="s">
        <v>9</v>
      </c>
      <c r="C47" s="2" t="s">
        <v>11</v>
      </c>
      <c r="D47" s="3">
        <v>-1.9599999999999999E-2</v>
      </c>
      <c r="E47" s="3">
        <v>2.3999999999999998E-3</v>
      </c>
      <c r="F47" s="3">
        <v>0.3196</v>
      </c>
      <c r="G47" s="4">
        <v>3.3899999999999999E-16</v>
      </c>
    </row>
    <row r="48" spans="1:7" ht="15.75" thickBot="1" x14ac:dyDescent="0.3">
      <c r="A48" s="2" t="s">
        <v>56</v>
      </c>
      <c r="B48" s="2" t="s">
        <v>8</v>
      </c>
      <c r="C48" s="2" t="s">
        <v>9</v>
      </c>
      <c r="D48" s="3">
        <v>2.4400000000000002E-2</v>
      </c>
      <c r="E48" s="3">
        <v>3.3999999999999998E-3</v>
      </c>
      <c r="F48" s="3">
        <v>0.88380000000000003</v>
      </c>
      <c r="G48" s="4">
        <v>5.3900000000000003E-13</v>
      </c>
    </row>
    <row r="49" spans="1:7" ht="15.75" thickBot="1" x14ac:dyDescent="0.3">
      <c r="A49" s="2" t="s">
        <v>57</v>
      </c>
      <c r="B49" s="2" t="s">
        <v>8</v>
      </c>
      <c r="C49" s="2" t="s">
        <v>9</v>
      </c>
      <c r="D49" s="3">
        <v>-1.5900000000000001E-2</v>
      </c>
      <c r="E49" s="3">
        <v>2.5000000000000001E-3</v>
      </c>
      <c r="F49" s="3">
        <v>0.74619999999999997</v>
      </c>
      <c r="G49" s="4">
        <v>2.18E-10</v>
      </c>
    </row>
    <row r="50" spans="1:7" ht="15.75" thickBot="1" x14ac:dyDescent="0.3">
      <c r="A50" s="2" t="s">
        <v>58</v>
      </c>
      <c r="B50" s="2" t="s">
        <v>13</v>
      </c>
      <c r="C50" s="2" t="s">
        <v>11</v>
      </c>
      <c r="D50" s="3">
        <v>-2.1100000000000001E-2</v>
      </c>
      <c r="E50" s="3">
        <v>2.2000000000000001E-3</v>
      </c>
      <c r="F50" s="3">
        <v>0.46650000000000003</v>
      </c>
      <c r="G50" s="4">
        <v>5.5799999999999996E-22</v>
      </c>
    </row>
    <row r="51" spans="1:7" ht="15.75" thickBot="1" x14ac:dyDescent="0.3">
      <c r="A51" s="2" t="s">
        <v>59</v>
      </c>
      <c r="B51" s="2" t="s">
        <v>8</v>
      </c>
      <c r="C51" s="2" t="s">
        <v>9</v>
      </c>
      <c r="D51" s="3">
        <v>2.9399999999999999E-2</v>
      </c>
      <c r="E51" s="3">
        <v>2.8E-3</v>
      </c>
      <c r="F51" s="3">
        <v>0.80669999999999997</v>
      </c>
      <c r="G51" s="4">
        <v>1.61E-26</v>
      </c>
    </row>
    <row r="52" spans="1:7" ht="15.75" thickBot="1" x14ac:dyDescent="0.3">
      <c r="A52" s="2" t="s">
        <v>60</v>
      </c>
      <c r="B52" s="2" t="s">
        <v>8</v>
      </c>
      <c r="C52" s="2" t="s">
        <v>9</v>
      </c>
      <c r="D52" s="3">
        <v>-1.6299999999999999E-2</v>
      </c>
      <c r="E52" s="3">
        <v>2.3999999999999998E-3</v>
      </c>
      <c r="F52" s="3">
        <v>0.69599999999999995</v>
      </c>
      <c r="G52" s="4">
        <v>4.87E-12</v>
      </c>
    </row>
    <row r="53" spans="1:7" ht="15.75" thickBot="1" x14ac:dyDescent="0.3">
      <c r="A53" s="2" t="s">
        <v>61</v>
      </c>
      <c r="B53" s="2" t="s">
        <v>13</v>
      </c>
      <c r="C53" s="2" t="s">
        <v>11</v>
      </c>
      <c r="D53" s="3">
        <v>4.6300000000000001E-2</v>
      </c>
      <c r="E53" s="3">
        <v>4.8999999999999998E-3</v>
      </c>
      <c r="F53" s="3">
        <v>0.94720000000000004</v>
      </c>
      <c r="G53" s="4">
        <v>7.7399999999999994E-21</v>
      </c>
    </row>
    <row r="54" spans="1:7" ht="15.75" thickBot="1" x14ac:dyDescent="0.3">
      <c r="A54" s="2" t="s">
        <v>62</v>
      </c>
      <c r="B54" s="2" t="s">
        <v>8</v>
      </c>
      <c r="C54" s="2" t="s">
        <v>9</v>
      </c>
      <c r="D54" s="3">
        <v>2.0899999999999998E-2</v>
      </c>
      <c r="E54" s="3">
        <v>2.3E-3</v>
      </c>
      <c r="F54" s="3">
        <v>0.37319999999999998</v>
      </c>
      <c r="G54" s="4">
        <v>2.34E-20</v>
      </c>
    </row>
    <row r="55" spans="1:7" ht="15.75" thickBot="1" x14ac:dyDescent="0.3">
      <c r="A55" s="2" t="s">
        <v>63</v>
      </c>
      <c r="B55" s="2" t="s">
        <v>8</v>
      </c>
      <c r="C55" s="2" t="s">
        <v>11</v>
      </c>
      <c r="D55" s="3">
        <v>-2.0299999999999999E-2</v>
      </c>
      <c r="E55" s="3">
        <v>2.5000000000000001E-3</v>
      </c>
      <c r="F55" s="3">
        <v>0.74870000000000003</v>
      </c>
      <c r="G55" s="4">
        <v>1.2800000000000001E-16</v>
      </c>
    </row>
    <row r="56" spans="1:7" ht="15.75" thickBot="1" x14ac:dyDescent="0.3">
      <c r="A56" s="2" t="s">
        <v>64</v>
      </c>
      <c r="B56" s="2" t="s">
        <v>13</v>
      </c>
      <c r="C56" s="2" t="s">
        <v>11</v>
      </c>
      <c r="D56" s="3">
        <v>-1.7100000000000001E-2</v>
      </c>
      <c r="E56" s="3">
        <v>2.3999999999999998E-3</v>
      </c>
      <c r="F56" s="3">
        <v>0.72640000000000005</v>
      </c>
      <c r="G56" s="4">
        <v>6.0399999999999995E-13</v>
      </c>
    </row>
    <row r="57" spans="1:7" ht="15.75" thickBot="1" x14ac:dyDescent="0.3">
      <c r="A57" s="2" t="s">
        <v>65</v>
      </c>
      <c r="B57" s="2" t="s">
        <v>13</v>
      </c>
      <c r="C57" s="2" t="s">
        <v>11</v>
      </c>
      <c r="D57" s="3">
        <v>-2.41E-2</v>
      </c>
      <c r="E57" s="3">
        <v>4.1000000000000003E-3</v>
      </c>
      <c r="F57" s="3">
        <v>0.92589999999999995</v>
      </c>
      <c r="G57" s="4">
        <v>5.2599999999999996E-9</v>
      </c>
    </row>
    <row r="58" spans="1:7" ht="15.75" thickBot="1" x14ac:dyDescent="0.3">
      <c r="A58" s="2" t="s">
        <v>66</v>
      </c>
      <c r="B58" s="2" t="s">
        <v>13</v>
      </c>
      <c r="C58" s="2" t="s">
        <v>11</v>
      </c>
      <c r="D58" s="3">
        <v>1.9E-2</v>
      </c>
      <c r="E58" s="3">
        <v>2.2000000000000001E-3</v>
      </c>
      <c r="F58" s="3">
        <v>0.46889999999999998</v>
      </c>
      <c r="G58" s="4">
        <v>3.5600000000000003E-18</v>
      </c>
    </row>
    <row r="59" spans="1:7" ht="15.75" thickBot="1" x14ac:dyDescent="0.3">
      <c r="A59" s="2" t="s">
        <v>67</v>
      </c>
      <c r="B59" s="2" t="s">
        <v>13</v>
      </c>
      <c r="C59" s="2" t="s">
        <v>8</v>
      </c>
      <c r="D59" s="3">
        <v>-1.6899999999999998E-2</v>
      </c>
      <c r="E59" s="3">
        <v>2.7000000000000001E-3</v>
      </c>
      <c r="F59" s="3">
        <v>0.7903</v>
      </c>
      <c r="G59" s="4">
        <v>2.17E-10</v>
      </c>
    </row>
    <row r="60" spans="1:7" ht="15.75" thickBot="1" x14ac:dyDescent="0.3">
      <c r="A60" s="2" t="s">
        <v>68</v>
      </c>
      <c r="B60" s="2" t="s">
        <v>8</v>
      </c>
      <c r="C60" s="2" t="s">
        <v>9</v>
      </c>
      <c r="D60" s="3">
        <v>-3.0099999999999998E-2</v>
      </c>
      <c r="E60" s="3">
        <v>2.3999999999999998E-3</v>
      </c>
      <c r="F60" s="3">
        <v>0.71550000000000002</v>
      </c>
      <c r="G60" s="4">
        <v>2.6E-35</v>
      </c>
    </row>
    <row r="61" spans="1:7" ht="15.75" thickBot="1" x14ac:dyDescent="0.3">
      <c r="A61" s="2" t="s">
        <v>69</v>
      </c>
      <c r="B61" s="2" t="s">
        <v>8</v>
      </c>
      <c r="C61" s="2" t="s">
        <v>9</v>
      </c>
      <c r="D61" s="3">
        <v>2.0500000000000001E-2</v>
      </c>
      <c r="E61" s="3">
        <v>2.2000000000000001E-3</v>
      </c>
      <c r="F61" s="3">
        <v>0.51500000000000001</v>
      </c>
      <c r="G61" s="4">
        <v>5.54E-21</v>
      </c>
    </row>
    <row r="62" spans="1:7" ht="15.75" thickBot="1" x14ac:dyDescent="0.3">
      <c r="A62" s="2" t="s">
        <v>70</v>
      </c>
      <c r="B62" s="2" t="s">
        <v>13</v>
      </c>
      <c r="C62" s="2" t="s">
        <v>11</v>
      </c>
      <c r="D62" s="3">
        <v>-2.8899999999999999E-2</v>
      </c>
      <c r="E62" s="3">
        <v>2.2000000000000001E-3</v>
      </c>
      <c r="F62" s="3">
        <v>0.36820000000000003</v>
      </c>
      <c r="G62" s="4">
        <v>3.5699999999999999E-39</v>
      </c>
    </row>
    <row r="63" spans="1:7" ht="15.75" thickBot="1" x14ac:dyDescent="0.3">
      <c r="A63" s="2" t="s">
        <v>71</v>
      </c>
      <c r="B63" s="2" t="s">
        <v>13</v>
      </c>
      <c r="C63" s="2" t="s">
        <v>11</v>
      </c>
      <c r="D63" s="3">
        <v>-2.4899999999999999E-2</v>
      </c>
      <c r="E63" s="3">
        <v>2.0999999999999999E-3</v>
      </c>
      <c r="F63" s="3">
        <v>0.50829999999999997</v>
      </c>
      <c r="G63" s="4">
        <v>1.9599999999999999E-31</v>
      </c>
    </row>
    <row r="64" spans="1:7" ht="15.75" thickBot="1" x14ac:dyDescent="0.3">
      <c r="A64" s="2" t="s">
        <v>72</v>
      </c>
      <c r="B64" s="2" t="s">
        <v>13</v>
      </c>
      <c r="C64" s="2" t="s">
        <v>11</v>
      </c>
      <c r="D64" s="3">
        <v>1.7000000000000001E-2</v>
      </c>
      <c r="E64" s="3">
        <v>2.3999999999999998E-3</v>
      </c>
      <c r="F64" s="3">
        <v>0.31359999999999999</v>
      </c>
      <c r="G64" s="4">
        <v>5.0699999999999996E-13</v>
      </c>
    </row>
    <row r="65" spans="1:7" ht="15.75" thickBot="1" x14ac:dyDescent="0.3">
      <c r="A65" s="2" t="s">
        <v>73</v>
      </c>
      <c r="B65" s="2" t="s">
        <v>9</v>
      </c>
      <c r="C65" s="2" t="s">
        <v>11</v>
      </c>
      <c r="D65" s="3">
        <v>-1.41E-2</v>
      </c>
      <c r="E65" s="3">
        <v>2.5000000000000001E-3</v>
      </c>
      <c r="F65" s="3">
        <v>0.2402</v>
      </c>
      <c r="G65" s="4">
        <v>2.8299999999999999E-8</v>
      </c>
    </row>
    <row r="66" spans="1:7" ht="15.75" thickBot="1" x14ac:dyDescent="0.3">
      <c r="A66" s="2" t="s">
        <v>74</v>
      </c>
      <c r="B66" s="2" t="s">
        <v>8</v>
      </c>
      <c r="C66" s="2" t="s">
        <v>9</v>
      </c>
      <c r="D66" s="3">
        <v>1.77E-2</v>
      </c>
      <c r="E66" s="3">
        <v>2.3999999999999998E-3</v>
      </c>
      <c r="F66" s="3">
        <v>0.2833</v>
      </c>
      <c r="G66" s="4">
        <v>1.1399999999999999E-13</v>
      </c>
    </row>
    <row r="67" spans="1:7" ht="15.75" thickBot="1" x14ac:dyDescent="0.3">
      <c r="A67" s="2" t="s">
        <v>75</v>
      </c>
      <c r="B67" s="2" t="s">
        <v>8</v>
      </c>
      <c r="C67" s="2" t="s">
        <v>9</v>
      </c>
      <c r="D67" s="3">
        <v>2.5100000000000001E-2</v>
      </c>
      <c r="E67" s="3">
        <v>2.2000000000000001E-3</v>
      </c>
      <c r="F67" s="3">
        <v>0.37359999999999999</v>
      </c>
      <c r="G67" s="4">
        <v>8.8800000000000002E-30</v>
      </c>
    </row>
    <row r="68" spans="1:7" ht="15.75" thickBot="1" x14ac:dyDescent="0.3">
      <c r="A68" s="2" t="s">
        <v>76</v>
      </c>
      <c r="B68" s="2" t="s">
        <v>13</v>
      </c>
      <c r="C68" s="2" t="s">
        <v>11</v>
      </c>
      <c r="D68" s="3">
        <v>-1.66E-2</v>
      </c>
      <c r="E68" s="3">
        <v>2.2000000000000001E-3</v>
      </c>
      <c r="F68" s="3">
        <v>0.54169999999999996</v>
      </c>
      <c r="G68" s="4">
        <v>3.6400000000000001E-14</v>
      </c>
    </row>
    <row r="69" spans="1:7" ht="15.75" thickBot="1" x14ac:dyDescent="0.3">
      <c r="A69" s="2" t="s">
        <v>77</v>
      </c>
      <c r="B69" s="2" t="s">
        <v>13</v>
      </c>
      <c r="C69" s="2" t="s">
        <v>11</v>
      </c>
      <c r="D69" s="3">
        <v>-2.06E-2</v>
      </c>
      <c r="E69" s="3">
        <v>2.3E-3</v>
      </c>
      <c r="F69" s="3">
        <v>0.66790000000000005</v>
      </c>
      <c r="G69" s="4">
        <v>3.83E-19</v>
      </c>
    </row>
    <row r="70" spans="1:7" ht="15.75" thickBot="1" x14ac:dyDescent="0.3">
      <c r="A70" s="2" t="s">
        <v>78</v>
      </c>
      <c r="B70" s="2" t="s">
        <v>8</v>
      </c>
      <c r="C70" s="2" t="s">
        <v>9</v>
      </c>
      <c r="D70" s="3">
        <v>2.1899999999999999E-2</v>
      </c>
      <c r="E70" s="3">
        <v>2.2000000000000001E-3</v>
      </c>
      <c r="F70" s="3">
        <v>0.6159</v>
      </c>
      <c r="G70" s="4">
        <v>3.7099999999999997E-23</v>
      </c>
    </row>
    <row r="71" spans="1:7" ht="15.75" thickBot="1" x14ac:dyDescent="0.3">
      <c r="A71" s="2" t="s">
        <v>79</v>
      </c>
      <c r="B71" s="2" t="s">
        <v>8</v>
      </c>
      <c r="C71" s="2" t="s">
        <v>9</v>
      </c>
      <c r="D71" s="3">
        <v>2.7E-2</v>
      </c>
      <c r="E71" s="3">
        <v>2.5000000000000001E-3</v>
      </c>
      <c r="F71" s="3">
        <v>0.25509999999999999</v>
      </c>
      <c r="G71" s="4">
        <v>3.0900000000000002E-28</v>
      </c>
    </row>
    <row r="72" spans="1:7" ht="15.75" thickBot="1" x14ac:dyDescent="0.3">
      <c r="A72" s="2" t="s">
        <v>80</v>
      </c>
      <c r="B72" s="2" t="s">
        <v>13</v>
      </c>
      <c r="C72" s="2" t="s">
        <v>11</v>
      </c>
      <c r="D72" s="3">
        <v>2.4199999999999999E-2</v>
      </c>
      <c r="E72" s="3">
        <v>2.2000000000000001E-3</v>
      </c>
      <c r="F72" s="3">
        <v>0.43259999999999998</v>
      </c>
      <c r="G72" s="4">
        <v>2.1300000000000001E-28</v>
      </c>
    </row>
    <row r="73" spans="1:7" ht="15.75" thickBot="1" x14ac:dyDescent="0.3">
      <c r="A73" s="2" t="s">
        <v>81</v>
      </c>
      <c r="B73" s="2" t="s">
        <v>13</v>
      </c>
      <c r="C73" s="2" t="s">
        <v>11</v>
      </c>
      <c r="D73" s="3">
        <v>0.02</v>
      </c>
      <c r="E73" s="3">
        <v>2.7000000000000001E-3</v>
      </c>
      <c r="F73" s="3">
        <v>0.20100000000000001</v>
      </c>
      <c r="G73" s="4">
        <v>2.5600000000000002E-13</v>
      </c>
    </row>
    <row r="74" spans="1:7" ht="15.75" thickBot="1" x14ac:dyDescent="0.3">
      <c r="A74" s="2" t="s">
        <v>82</v>
      </c>
      <c r="B74" s="2" t="s">
        <v>8</v>
      </c>
      <c r="C74" s="2" t="s">
        <v>9</v>
      </c>
      <c r="D74" s="3">
        <v>1.35E-2</v>
      </c>
      <c r="E74" s="3">
        <v>2.2000000000000001E-3</v>
      </c>
      <c r="F74" s="3">
        <v>0.3644</v>
      </c>
      <c r="G74" s="4">
        <v>1.0600000000000001E-9</v>
      </c>
    </row>
    <row r="75" spans="1:7" ht="15.75" thickBot="1" x14ac:dyDescent="0.3">
      <c r="A75" s="2" t="s">
        <v>83</v>
      </c>
      <c r="B75" s="2" t="s">
        <v>13</v>
      </c>
      <c r="C75" s="2" t="s">
        <v>9</v>
      </c>
      <c r="D75" s="3">
        <v>-2.47E-2</v>
      </c>
      <c r="E75" s="3">
        <v>3.8E-3</v>
      </c>
      <c r="F75" s="3">
        <v>0.91210000000000002</v>
      </c>
      <c r="G75" s="4">
        <v>1.35E-10</v>
      </c>
    </row>
    <row r="76" spans="1:7" ht="15.75" thickBot="1" x14ac:dyDescent="0.3">
      <c r="A76" s="2" t="s">
        <v>84</v>
      </c>
      <c r="B76" s="2" t="s">
        <v>13</v>
      </c>
      <c r="C76" s="2" t="s">
        <v>11</v>
      </c>
      <c r="D76" s="3">
        <v>2.4799999999999999E-2</v>
      </c>
      <c r="E76" s="3">
        <v>3.3999999999999998E-3</v>
      </c>
      <c r="F76" s="3">
        <v>0.11650000000000001</v>
      </c>
      <c r="G76" s="4">
        <v>3.4899999999999998E-13</v>
      </c>
    </row>
    <row r="77" spans="1:7" ht="15.75" thickBot="1" x14ac:dyDescent="0.3">
      <c r="A77" s="2" t="s">
        <v>85</v>
      </c>
      <c r="B77" s="2" t="s">
        <v>8</v>
      </c>
      <c r="C77" s="2" t="s">
        <v>9</v>
      </c>
      <c r="D77" s="3">
        <v>-2.1499999999999998E-2</v>
      </c>
      <c r="E77" s="3">
        <v>3.0000000000000001E-3</v>
      </c>
      <c r="F77" s="3">
        <v>0.8458</v>
      </c>
      <c r="G77" s="4">
        <v>5.4699999999999999E-13</v>
      </c>
    </row>
    <row r="78" spans="1:7" ht="15.75" thickBot="1" x14ac:dyDescent="0.3">
      <c r="A78" s="2" t="s">
        <v>86</v>
      </c>
      <c r="B78" s="2" t="s">
        <v>13</v>
      </c>
      <c r="C78" s="2" t="s">
        <v>11</v>
      </c>
      <c r="D78" s="3">
        <v>1.7299999999999999E-2</v>
      </c>
      <c r="E78" s="3">
        <v>2.2000000000000001E-3</v>
      </c>
      <c r="F78" s="3">
        <v>0.57530000000000003</v>
      </c>
      <c r="G78" s="4">
        <v>5.5199999999999998E-15</v>
      </c>
    </row>
    <row r="79" spans="1:7" ht="15.75" thickBot="1" x14ac:dyDescent="0.3">
      <c r="A79" s="2" t="s">
        <v>87</v>
      </c>
      <c r="B79" s="2" t="s">
        <v>13</v>
      </c>
      <c r="C79" s="2" t="s">
        <v>8</v>
      </c>
      <c r="D79" s="3">
        <v>-1.6500000000000001E-2</v>
      </c>
      <c r="E79" s="3">
        <v>2.2000000000000001E-3</v>
      </c>
      <c r="F79" s="3">
        <v>0.40510000000000002</v>
      </c>
      <c r="G79" s="4">
        <v>7.7900000000000001E-14</v>
      </c>
    </row>
    <row r="80" spans="1:7" ht="15.75" thickBot="1" x14ac:dyDescent="0.3">
      <c r="A80" s="2" t="s">
        <v>88</v>
      </c>
      <c r="B80" s="2" t="s">
        <v>8</v>
      </c>
      <c r="C80" s="2" t="s">
        <v>9</v>
      </c>
      <c r="D80" s="3">
        <v>2.1100000000000001E-2</v>
      </c>
      <c r="E80" s="3">
        <v>2.2000000000000001E-3</v>
      </c>
      <c r="F80" s="3">
        <v>0.55049999999999999</v>
      </c>
      <c r="G80" s="4">
        <v>5.4000000000000004E-22</v>
      </c>
    </row>
    <row r="81" spans="1:29" ht="15.75" thickBot="1" x14ac:dyDescent="0.3">
      <c r="A81" s="2" t="s">
        <v>89</v>
      </c>
      <c r="B81" s="2" t="s">
        <v>8</v>
      </c>
      <c r="C81" s="2" t="s">
        <v>11</v>
      </c>
      <c r="D81" s="3">
        <v>2.29E-2</v>
      </c>
      <c r="E81" s="3">
        <v>3.3999999999999998E-3</v>
      </c>
      <c r="F81" s="3">
        <v>0.87809999999999999</v>
      </c>
      <c r="G81" s="4">
        <v>1.37E-11</v>
      </c>
    </row>
    <row r="82" spans="1:29" ht="15.75" thickBot="1" x14ac:dyDescent="0.3">
      <c r="A82" s="2" t="s">
        <v>90</v>
      </c>
      <c r="B82" s="2" t="s">
        <v>8</v>
      </c>
      <c r="C82" s="2" t="s">
        <v>11</v>
      </c>
      <c r="D82" s="3">
        <v>-2.2599999999999999E-2</v>
      </c>
      <c r="E82" s="3">
        <v>3.0999999999999999E-3</v>
      </c>
      <c r="F82" s="3">
        <v>0.1522</v>
      </c>
      <c r="G82" s="4">
        <v>1.1499999999999999E-13</v>
      </c>
    </row>
    <row r="83" spans="1:29" ht="15.75" thickBot="1" x14ac:dyDescent="0.3">
      <c r="A83" s="2" t="s">
        <v>91</v>
      </c>
      <c r="B83" s="2" t="s">
        <v>8</v>
      </c>
      <c r="C83" s="2" t="s">
        <v>9</v>
      </c>
      <c r="D83" s="3">
        <v>2.2700000000000001E-2</v>
      </c>
      <c r="E83" s="3">
        <v>2.2000000000000001E-3</v>
      </c>
      <c r="F83" s="3">
        <v>0.44169999999999998</v>
      </c>
      <c r="G83" s="4">
        <v>3.4E-25</v>
      </c>
    </row>
    <row r="84" spans="1:29" ht="15.75" thickBot="1" x14ac:dyDescent="0.3">
      <c r="A84" s="2" t="s">
        <v>92</v>
      </c>
      <c r="B84" s="2" t="s">
        <v>8</v>
      </c>
      <c r="C84" s="2" t="s">
        <v>9</v>
      </c>
      <c r="D84" s="3">
        <v>-1.9199999999999998E-2</v>
      </c>
      <c r="E84" s="3">
        <v>2.2000000000000001E-3</v>
      </c>
      <c r="F84" s="3">
        <v>0.55559999999999998</v>
      </c>
      <c r="G84" s="4">
        <v>1.52E-18</v>
      </c>
    </row>
    <row r="85" spans="1:29" ht="15.75" thickBot="1" x14ac:dyDescent="0.3">
      <c r="A85" s="2" t="s">
        <v>93</v>
      </c>
      <c r="B85" s="2" t="s">
        <v>13</v>
      </c>
      <c r="C85" s="2" t="s">
        <v>11</v>
      </c>
      <c r="D85" s="3">
        <v>-2.1899999999999999E-2</v>
      </c>
      <c r="E85" s="3">
        <v>2.3E-3</v>
      </c>
      <c r="F85" s="3">
        <v>0.64329999999999998</v>
      </c>
      <c r="G85" s="4">
        <v>1.0299999999999999E-21</v>
      </c>
    </row>
    <row r="86" spans="1:29" ht="15.75" thickBot="1" x14ac:dyDescent="0.3">
      <c r="A86" s="2" t="s">
        <v>94</v>
      </c>
      <c r="B86" s="2" t="s">
        <v>8</v>
      </c>
      <c r="C86" s="2" t="s">
        <v>9</v>
      </c>
      <c r="D86" s="3">
        <v>1.5800000000000002E-2</v>
      </c>
      <c r="E86" s="3">
        <v>2.3E-3</v>
      </c>
      <c r="F86" s="3">
        <v>0.60350000000000004</v>
      </c>
      <c r="G86" s="4">
        <v>2.4999999999999998E-12</v>
      </c>
    </row>
    <row r="87" spans="1:29" ht="15.75" thickBot="1" x14ac:dyDescent="0.3">
      <c r="A87" s="2" t="s">
        <v>95</v>
      </c>
      <c r="B87" s="2" t="s">
        <v>13</v>
      </c>
      <c r="C87" s="2" t="s">
        <v>9</v>
      </c>
      <c r="D87" s="3">
        <v>-1.67E-2</v>
      </c>
      <c r="E87" s="3">
        <v>2.8999999999999998E-3</v>
      </c>
      <c r="F87" s="3">
        <v>0.1807</v>
      </c>
      <c r="G87" s="4">
        <v>6.6999999999999996E-9</v>
      </c>
    </row>
    <row r="88" spans="1:29" ht="15.75" thickBot="1" x14ac:dyDescent="0.3">
      <c r="A88" s="2" t="s">
        <v>96</v>
      </c>
      <c r="B88" s="2" t="s">
        <v>13</v>
      </c>
      <c r="C88" s="2" t="s">
        <v>11</v>
      </c>
      <c r="D88" s="3">
        <v>2.4299999999999999E-2</v>
      </c>
      <c r="E88" s="3">
        <v>2.2000000000000001E-3</v>
      </c>
      <c r="F88" s="3">
        <v>0.4874</v>
      </c>
      <c r="G88" s="4">
        <v>1.17E-28</v>
      </c>
    </row>
    <row r="89" spans="1:29" ht="15.75" thickBot="1" x14ac:dyDescent="0.3">
      <c r="A89" s="9" t="s">
        <v>97</v>
      </c>
      <c r="B89" s="9" t="s">
        <v>8</v>
      </c>
      <c r="C89" s="9" t="s">
        <v>9</v>
      </c>
      <c r="D89" s="10">
        <v>1.6299999999999999E-2</v>
      </c>
      <c r="E89" s="10">
        <v>-8.6437109000000005E-3</v>
      </c>
      <c r="F89" s="10">
        <v>0.3795</v>
      </c>
      <c r="G89" s="15">
        <v>4.5999999999999996E-13</v>
      </c>
      <c r="H89" s="2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x14ac:dyDescent="0.25">
      <c r="A90" s="16" t="s">
        <v>503</v>
      </c>
    </row>
    <row r="91" spans="1:29" x14ac:dyDescent="0.25">
      <c r="A91" s="41" t="s">
        <v>5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CA24C-8F4A-4AD9-9261-6DA878810B7F}">
  <dimension ref="A1:H49"/>
  <sheetViews>
    <sheetView tabSelected="1" topLeftCell="A27" workbookViewId="0">
      <selection activeCell="A49" sqref="A49"/>
    </sheetView>
  </sheetViews>
  <sheetFormatPr defaultRowHeight="15" x14ac:dyDescent="0.25"/>
  <cols>
    <col min="1" max="1" width="13.28515625" customWidth="1"/>
  </cols>
  <sheetData>
    <row r="1" spans="1:8" x14ac:dyDescent="0.25">
      <c r="A1" t="s">
        <v>580</v>
      </c>
    </row>
    <row r="2" spans="1:8" x14ac:dyDescent="0.25">
      <c r="A2" s="5" t="s">
        <v>0</v>
      </c>
      <c r="B2" s="5" t="s">
        <v>1</v>
      </c>
      <c r="C2" s="5" t="s">
        <v>2</v>
      </c>
      <c r="D2" s="5" t="s">
        <v>4</v>
      </c>
      <c r="E2" s="5" t="s">
        <v>5</v>
      </c>
      <c r="F2" s="5" t="s">
        <v>3</v>
      </c>
      <c r="G2" s="5" t="s">
        <v>6</v>
      </c>
      <c r="H2" t="s">
        <v>494</v>
      </c>
    </row>
    <row r="3" spans="1:8" ht="15.75" thickBot="1" x14ac:dyDescent="0.3">
      <c r="A3" s="6" t="s">
        <v>402</v>
      </c>
      <c r="B3" s="6" t="s">
        <v>11</v>
      </c>
      <c r="C3" s="6" t="s">
        <v>13</v>
      </c>
      <c r="D3" s="7">
        <v>-3.7657200000000002E-2</v>
      </c>
      <c r="E3" s="7">
        <v>7.8123400000000001E-3</v>
      </c>
      <c r="F3" s="7">
        <v>0.52198100000000003</v>
      </c>
      <c r="G3" s="8">
        <v>1.4340299999999999E-6</v>
      </c>
    </row>
    <row r="4" spans="1:8" ht="15.75" thickBot="1" x14ac:dyDescent="0.3">
      <c r="A4" s="2" t="s">
        <v>403</v>
      </c>
      <c r="B4" s="2" t="s">
        <v>8</v>
      </c>
      <c r="C4" s="2" t="s">
        <v>9</v>
      </c>
      <c r="D4" s="3">
        <v>-3.8237800000000002E-2</v>
      </c>
      <c r="E4" s="3">
        <v>8.3579099999999996E-3</v>
      </c>
      <c r="F4" s="3">
        <v>0.72040099999999996</v>
      </c>
      <c r="G4" s="4">
        <v>4.7611799999999997E-6</v>
      </c>
    </row>
    <row r="5" spans="1:8" ht="15.75" thickBot="1" x14ac:dyDescent="0.3">
      <c r="A5" s="2" t="s">
        <v>404</v>
      </c>
      <c r="B5" s="2" t="s">
        <v>9</v>
      </c>
      <c r="C5" s="2" t="s">
        <v>8</v>
      </c>
      <c r="D5" s="3">
        <v>3.9876099999999998E-2</v>
      </c>
      <c r="E5" s="3">
        <v>7.5257900000000001E-3</v>
      </c>
      <c r="F5" s="3">
        <v>0.53807300000000002</v>
      </c>
      <c r="G5" s="4">
        <v>1.1670099999999999E-7</v>
      </c>
    </row>
    <row r="6" spans="1:8" ht="15.75" thickBot="1" x14ac:dyDescent="0.3">
      <c r="A6" s="2" t="s">
        <v>405</v>
      </c>
      <c r="B6" s="2" t="s">
        <v>9</v>
      </c>
      <c r="C6" s="2" t="s">
        <v>8</v>
      </c>
      <c r="D6" s="3">
        <v>-3.4510699999999998E-2</v>
      </c>
      <c r="E6" s="3">
        <v>7.5596099999999996E-3</v>
      </c>
      <c r="F6" s="3">
        <v>0.56327899999999997</v>
      </c>
      <c r="G6" s="4">
        <v>4.9915800000000001E-6</v>
      </c>
    </row>
    <row r="7" spans="1:8" ht="15.75" thickBot="1" x14ac:dyDescent="0.3">
      <c r="A7" s="2" t="s">
        <v>406</v>
      </c>
      <c r="B7" s="2" t="s">
        <v>11</v>
      </c>
      <c r="C7" s="2" t="s">
        <v>13</v>
      </c>
      <c r="D7" s="3">
        <v>3.5769299999999997E-2</v>
      </c>
      <c r="E7" s="3">
        <v>7.7762999999999999E-3</v>
      </c>
      <c r="F7" s="3">
        <v>0.62559399999999998</v>
      </c>
      <c r="G7" s="4">
        <v>4.2292899999999996E-6</v>
      </c>
    </row>
    <row r="8" spans="1:8" ht="15.75" thickBot="1" x14ac:dyDescent="0.3">
      <c r="A8" s="2" t="s">
        <v>407</v>
      </c>
      <c r="B8" s="2" t="s">
        <v>11</v>
      </c>
      <c r="C8" s="2" t="s">
        <v>13</v>
      </c>
      <c r="D8" s="3">
        <v>-3.7155300000000002E-2</v>
      </c>
      <c r="E8" s="3">
        <v>7.8112099999999999E-3</v>
      </c>
      <c r="F8" s="3">
        <v>0.63320500000000002</v>
      </c>
      <c r="G8" s="4">
        <v>1.9681400000000001E-6</v>
      </c>
    </row>
    <row r="9" spans="1:8" ht="15.75" thickBot="1" x14ac:dyDescent="0.3">
      <c r="A9" s="2" t="s">
        <v>408</v>
      </c>
      <c r="B9" s="2" t="s">
        <v>13</v>
      </c>
      <c r="C9" s="2" t="s">
        <v>11</v>
      </c>
      <c r="D9" s="3">
        <v>-4.7207100000000002E-2</v>
      </c>
      <c r="E9" s="3">
        <v>7.5751000000000004E-3</v>
      </c>
      <c r="F9" s="3">
        <v>0.51088</v>
      </c>
      <c r="G9" s="4">
        <v>4.6088199999999998E-10</v>
      </c>
    </row>
    <row r="10" spans="1:8" ht="15.75" thickBot="1" x14ac:dyDescent="0.3">
      <c r="A10" s="2" t="s">
        <v>409</v>
      </c>
      <c r="B10" s="2" t="s">
        <v>13</v>
      </c>
      <c r="C10" s="2" t="s">
        <v>11</v>
      </c>
      <c r="D10" s="3">
        <v>-6.8681800000000001E-2</v>
      </c>
      <c r="E10" s="3">
        <v>1.3601200000000001E-2</v>
      </c>
      <c r="F10" s="3">
        <v>0.9153926</v>
      </c>
      <c r="G10" s="4">
        <v>4.4251099999999998E-7</v>
      </c>
    </row>
    <row r="11" spans="1:8" ht="15.75" thickBot="1" x14ac:dyDescent="0.3">
      <c r="A11" s="2" t="s">
        <v>410</v>
      </c>
      <c r="B11" s="2" t="s">
        <v>13</v>
      </c>
      <c r="C11" s="2" t="s">
        <v>11</v>
      </c>
      <c r="D11" s="3">
        <v>4.0547199999999999E-2</v>
      </c>
      <c r="E11" s="3">
        <v>8.8670299999999997E-3</v>
      </c>
      <c r="F11" s="3">
        <v>0.76685000000000003</v>
      </c>
      <c r="G11" s="4">
        <v>4.8123700000000003E-6</v>
      </c>
    </row>
    <row r="12" spans="1:8" ht="15.75" thickBot="1" x14ac:dyDescent="0.3">
      <c r="A12" s="2" t="s">
        <v>411</v>
      </c>
      <c r="B12" s="2" t="s">
        <v>9</v>
      </c>
      <c r="C12" s="2" t="s">
        <v>13</v>
      </c>
      <c r="D12" s="3">
        <v>6.9544499999999995E-2</v>
      </c>
      <c r="E12" s="3">
        <v>1.32458E-2</v>
      </c>
      <c r="F12" s="3">
        <v>0.89759500000000003</v>
      </c>
      <c r="G12" s="4">
        <v>1.5183800000000001E-7</v>
      </c>
    </row>
    <row r="13" spans="1:8" ht="15.75" thickBot="1" x14ac:dyDescent="0.3">
      <c r="A13" s="2" t="s">
        <v>412</v>
      </c>
      <c r="B13" s="2" t="s">
        <v>8</v>
      </c>
      <c r="C13" s="2" t="s">
        <v>9</v>
      </c>
      <c r="D13" s="3">
        <v>-0.133185</v>
      </c>
      <c r="E13" s="3">
        <v>2.8587100000000001E-2</v>
      </c>
      <c r="F13" s="3">
        <v>0.98206789999999999</v>
      </c>
      <c r="G13" s="4">
        <v>3.1787900000000001E-6</v>
      </c>
    </row>
    <row r="14" spans="1:8" ht="15.75" thickBot="1" x14ac:dyDescent="0.3">
      <c r="A14" s="2" t="s">
        <v>23</v>
      </c>
      <c r="B14" s="2" t="s">
        <v>11</v>
      </c>
      <c r="C14" s="2" t="s">
        <v>13</v>
      </c>
      <c r="D14" s="3">
        <v>-7.5239200000000006E-2</v>
      </c>
      <c r="E14" s="3">
        <v>1.32342E-2</v>
      </c>
      <c r="F14" s="3">
        <v>0.91083340000000002</v>
      </c>
      <c r="G14" s="4">
        <v>1.30668E-8</v>
      </c>
    </row>
    <row r="15" spans="1:8" ht="15.75" thickBot="1" x14ac:dyDescent="0.3">
      <c r="A15" s="2" t="s">
        <v>413</v>
      </c>
      <c r="B15" s="2" t="s">
        <v>13</v>
      </c>
      <c r="C15" s="2" t="s">
        <v>11</v>
      </c>
      <c r="D15" s="3">
        <v>-4.3336199999999998E-2</v>
      </c>
      <c r="E15" s="3">
        <v>7.9578099999999992E-3</v>
      </c>
      <c r="F15" s="3">
        <v>0.66848600000000002</v>
      </c>
      <c r="G15" s="4">
        <v>5.1590900000000003E-8</v>
      </c>
    </row>
    <row r="16" spans="1:8" ht="15.75" thickBot="1" x14ac:dyDescent="0.3">
      <c r="A16" s="2" t="s">
        <v>414</v>
      </c>
      <c r="B16" s="2" t="s">
        <v>13</v>
      </c>
      <c r="C16" s="2" t="s">
        <v>9</v>
      </c>
      <c r="D16" s="3">
        <v>0.109071</v>
      </c>
      <c r="E16" s="3">
        <v>2.3300999999999999E-2</v>
      </c>
      <c r="F16" s="3">
        <v>0.97365080000000004</v>
      </c>
      <c r="G16" s="4">
        <v>2.8554400000000001E-6</v>
      </c>
    </row>
    <row r="17" spans="1:7" ht="15.75" thickBot="1" x14ac:dyDescent="0.3">
      <c r="A17" s="2" t="s">
        <v>415</v>
      </c>
      <c r="B17" s="2" t="s">
        <v>8</v>
      </c>
      <c r="C17" s="2" t="s">
        <v>9</v>
      </c>
      <c r="D17" s="3">
        <v>-5.8319500000000003E-2</v>
      </c>
      <c r="E17" s="3">
        <v>1.19556E-2</v>
      </c>
      <c r="F17" s="3">
        <v>0.88902300000000001</v>
      </c>
      <c r="G17" s="4">
        <v>1.0715400000000001E-6</v>
      </c>
    </row>
    <row r="18" spans="1:7" ht="15.75" thickBot="1" x14ac:dyDescent="0.3">
      <c r="A18" s="2" t="s">
        <v>416</v>
      </c>
      <c r="B18" s="2" t="s">
        <v>9</v>
      </c>
      <c r="C18" s="2" t="s">
        <v>8</v>
      </c>
      <c r="D18" s="3">
        <v>-3.9802999999999998E-2</v>
      </c>
      <c r="E18" s="3">
        <v>8.1636399999999998E-3</v>
      </c>
      <c r="F18" s="3">
        <v>0.69605099999999998</v>
      </c>
      <c r="G18" s="4">
        <v>1.0845500000000001E-6</v>
      </c>
    </row>
    <row r="19" spans="1:7" ht="15.75" thickBot="1" x14ac:dyDescent="0.3">
      <c r="A19" s="2" t="s">
        <v>417</v>
      </c>
      <c r="B19" s="2" t="s">
        <v>11</v>
      </c>
      <c r="C19" s="2" t="s">
        <v>13</v>
      </c>
      <c r="D19" s="3">
        <v>3.8334899999999998E-2</v>
      </c>
      <c r="E19" s="3">
        <v>7.7452900000000002E-3</v>
      </c>
      <c r="F19" s="3">
        <v>0.58094599999999996</v>
      </c>
      <c r="G19" s="4">
        <v>7.4423200000000004E-7</v>
      </c>
    </row>
    <row r="20" spans="1:7" ht="15.75" thickBot="1" x14ac:dyDescent="0.3">
      <c r="A20" s="2" t="s">
        <v>418</v>
      </c>
      <c r="B20" s="2" t="s">
        <v>9</v>
      </c>
      <c r="C20" s="2" t="s">
        <v>8</v>
      </c>
      <c r="D20" s="3">
        <v>0.122767</v>
      </c>
      <c r="E20" s="3">
        <v>2.6187599999999998E-2</v>
      </c>
      <c r="F20" s="3">
        <v>0.97608980000000001</v>
      </c>
      <c r="G20" s="4">
        <v>2.75913E-6</v>
      </c>
    </row>
    <row r="21" spans="1:7" ht="15.75" thickBot="1" x14ac:dyDescent="0.3">
      <c r="A21" s="2" t="s">
        <v>419</v>
      </c>
      <c r="B21" s="2" t="s">
        <v>11</v>
      </c>
      <c r="C21" s="2" t="s">
        <v>13</v>
      </c>
      <c r="D21" s="3">
        <v>0.153998</v>
      </c>
      <c r="E21" s="3">
        <v>3.2504199999999997E-2</v>
      </c>
      <c r="F21" s="3">
        <v>0.98648130000000001</v>
      </c>
      <c r="G21" s="4">
        <v>2.16055E-6</v>
      </c>
    </row>
    <row r="22" spans="1:7" ht="15.75" thickBot="1" x14ac:dyDescent="0.3">
      <c r="A22" s="2" t="s">
        <v>420</v>
      </c>
      <c r="B22" s="2" t="s">
        <v>8</v>
      </c>
      <c r="C22" s="2" t="s">
        <v>9</v>
      </c>
      <c r="D22" s="3">
        <v>-6.3921599999999995E-2</v>
      </c>
      <c r="E22" s="3">
        <v>1.34961E-2</v>
      </c>
      <c r="F22" s="3">
        <v>0.91452829999999996</v>
      </c>
      <c r="G22" s="4">
        <v>2.1765900000000002E-6</v>
      </c>
    </row>
    <row r="23" spans="1:7" ht="15.75" thickBot="1" x14ac:dyDescent="0.3">
      <c r="A23" s="2" t="s">
        <v>421</v>
      </c>
      <c r="B23" s="2" t="s">
        <v>11</v>
      </c>
      <c r="C23" s="2" t="s">
        <v>8</v>
      </c>
      <c r="D23" s="3">
        <v>4.2332599999999998E-2</v>
      </c>
      <c r="E23" s="3">
        <v>9.17018E-3</v>
      </c>
      <c r="F23" s="3">
        <v>0.78680700000000003</v>
      </c>
      <c r="G23" s="4">
        <v>3.9057300000000001E-6</v>
      </c>
    </row>
    <row r="24" spans="1:7" ht="15.75" thickBot="1" x14ac:dyDescent="0.3">
      <c r="A24" s="2" t="s">
        <v>422</v>
      </c>
      <c r="B24" s="2" t="s">
        <v>13</v>
      </c>
      <c r="C24" s="2" t="s">
        <v>11</v>
      </c>
      <c r="D24" s="3">
        <v>-4.7464600000000003E-2</v>
      </c>
      <c r="E24" s="3">
        <v>9.4577700000000008E-3</v>
      </c>
      <c r="F24" s="3">
        <v>0.801813</v>
      </c>
      <c r="G24" s="4">
        <v>5.2052899999999999E-7</v>
      </c>
    </row>
    <row r="25" spans="1:7" ht="15.75" thickBot="1" x14ac:dyDescent="0.3">
      <c r="A25" s="2" t="s">
        <v>423</v>
      </c>
      <c r="B25" s="2" t="s">
        <v>9</v>
      </c>
      <c r="C25" s="2" t="s">
        <v>13</v>
      </c>
      <c r="D25" s="3">
        <v>6.5196000000000004E-2</v>
      </c>
      <c r="E25" s="3">
        <v>1.09582E-2</v>
      </c>
      <c r="F25" s="3">
        <v>0.86582400000000004</v>
      </c>
      <c r="G25" s="4">
        <v>2.68973E-9</v>
      </c>
    </row>
    <row r="26" spans="1:7" ht="15.75" thickBot="1" x14ac:dyDescent="0.3">
      <c r="A26" s="2" t="s">
        <v>424</v>
      </c>
      <c r="B26" s="2" t="s">
        <v>8</v>
      </c>
      <c r="C26" s="2" t="s">
        <v>9</v>
      </c>
      <c r="D26" s="3">
        <v>4.2225100000000002E-2</v>
      </c>
      <c r="E26" s="3">
        <v>7.6549900000000004E-3</v>
      </c>
      <c r="F26" s="3">
        <v>0.59959099999999999</v>
      </c>
      <c r="G26" s="4">
        <v>3.4677500000000001E-8</v>
      </c>
    </row>
    <row r="27" spans="1:7" ht="15.75" thickBot="1" x14ac:dyDescent="0.3">
      <c r="A27" s="2" t="s">
        <v>425</v>
      </c>
      <c r="B27" s="2" t="s">
        <v>11</v>
      </c>
      <c r="C27" s="2" t="s">
        <v>13</v>
      </c>
      <c r="D27" s="3">
        <v>-4.0397099999999998E-2</v>
      </c>
      <c r="E27" s="3">
        <v>8.7811299999999998E-3</v>
      </c>
      <c r="F27" s="3">
        <v>0.76012500000000005</v>
      </c>
      <c r="G27" s="4">
        <v>4.2159900000000001E-6</v>
      </c>
    </row>
    <row r="28" spans="1:7" ht="15.75" thickBot="1" x14ac:dyDescent="0.3">
      <c r="A28" s="2" t="s">
        <v>426</v>
      </c>
      <c r="B28" s="2" t="s">
        <v>11</v>
      </c>
      <c r="C28" s="2" t="s">
        <v>13</v>
      </c>
      <c r="D28" s="3">
        <v>3.9093500000000003E-2</v>
      </c>
      <c r="E28" s="3">
        <v>8.5626799999999996E-3</v>
      </c>
      <c r="F28" s="3">
        <v>0.73904099999999995</v>
      </c>
      <c r="G28" s="4">
        <v>4.9815300000000001E-6</v>
      </c>
    </row>
    <row r="29" spans="1:7" ht="15.75" thickBot="1" x14ac:dyDescent="0.3">
      <c r="A29" s="2" t="s">
        <v>51</v>
      </c>
      <c r="B29" s="2" t="s">
        <v>13</v>
      </c>
      <c r="C29" s="2" t="s">
        <v>11</v>
      </c>
      <c r="D29" s="3">
        <v>3.9279000000000001E-2</v>
      </c>
      <c r="E29" s="3">
        <v>7.9833600000000001E-3</v>
      </c>
      <c r="F29" s="3">
        <v>0.67115999999999998</v>
      </c>
      <c r="G29" s="4">
        <v>8.6498300000000004E-7</v>
      </c>
    </row>
    <row r="30" spans="1:7" ht="15.75" thickBot="1" x14ac:dyDescent="0.3">
      <c r="A30" s="2" t="s">
        <v>427</v>
      </c>
      <c r="B30" s="2" t="s">
        <v>11</v>
      </c>
      <c r="C30" s="2" t="s">
        <v>13</v>
      </c>
      <c r="D30" s="3">
        <v>-4.2807400000000002E-2</v>
      </c>
      <c r="E30" s="3">
        <v>9.2295899999999993E-3</v>
      </c>
      <c r="F30" s="3">
        <v>0.78462900000000002</v>
      </c>
      <c r="G30" s="4">
        <v>3.5168700000000002E-6</v>
      </c>
    </row>
    <row r="31" spans="1:7" ht="15.75" thickBot="1" x14ac:dyDescent="0.3">
      <c r="A31" s="2" t="s">
        <v>428</v>
      </c>
      <c r="B31" s="2" t="s">
        <v>13</v>
      </c>
      <c r="C31" s="2" t="s">
        <v>9</v>
      </c>
      <c r="D31" s="3">
        <v>3.9829799999999999E-2</v>
      </c>
      <c r="E31" s="3">
        <v>7.9808699999999993E-3</v>
      </c>
      <c r="F31" s="3">
        <v>0.67149800000000004</v>
      </c>
      <c r="G31" s="4">
        <v>6.0172400000000002E-7</v>
      </c>
    </row>
    <row r="32" spans="1:7" ht="15.75" thickBot="1" x14ac:dyDescent="0.3">
      <c r="A32" s="2" t="s">
        <v>429</v>
      </c>
      <c r="B32" s="2" t="s">
        <v>11</v>
      </c>
      <c r="C32" s="2" t="s">
        <v>13</v>
      </c>
      <c r="D32" s="3">
        <v>4.0355799999999997E-2</v>
      </c>
      <c r="E32" s="3">
        <v>8.3696900000000008E-3</v>
      </c>
      <c r="F32" s="3">
        <v>0.72270100000000004</v>
      </c>
      <c r="G32" s="4">
        <v>1.4236799999999999E-6</v>
      </c>
    </row>
    <row r="33" spans="1:7" ht="15.75" thickBot="1" x14ac:dyDescent="0.3">
      <c r="A33" s="2" t="s">
        <v>430</v>
      </c>
      <c r="B33" s="2" t="s">
        <v>8</v>
      </c>
      <c r="C33" s="2" t="s">
        <v>9</v>
      </c>
      <c r="D33" s="3">
        <v>-8.8211899999999996E-2</v>
      </c>
      <c r="E33" s="3">
        <v>1.70446E-2</v>
      </c>
      <c r="F33" s="3">
        <v>0.94824299999999995</v>
      </c>
      <c r="G33" s="4">
        <v>2.2747100000000001E-7</v>
      </c>
    </row>
    <row r="34" spans="1:7" ht="15.75" thickBot="1" x14ac:dyDescent="0.3">
      <c r="A34" s="2" t="s">
        <v>431</v>
      </c>
      <c r="B34" s="2" t="s">
        <v>8</v>
      </c>
      <c r="C34" s="2" t="s">
        <v>9</v>
      </c>
      <c r="D34" s="3">
        <v>0.12006699999999999</v>
      </c>
      <c r="E34" s="3">
        <v>2.61645E-2</v>
      </c>
      <c r="F34" s="3">
        <v>0.97914869999999998</v>
      </c>
      <c r="G34" s="4">
        <v>4.4549999999999997E-6</v>
      </c>
    </row>
    <row r="35" spans="1:7" ht="15.75" thickBot="1" x14ac:dyDescent="0.3">
      <c r="A35" s="2" t="s">
        <v>432</v>
      </c>
      <c r="B35" s="2" t="s">
        <v>9</v>
      </c>
      <c r="C35" s="2" t="s">
        <v>8</v>
      </c>
      <c r="D35" s="3">
        <v>3.4903700000000003E-2</v>
      </c>
      <c r="E35" s="3">
        <v>7.5557000000000003E-3</v>
      </c>
      <c r="F35" s="3">
        <v>0.51389899999999999</v>
      </c>
      <c r="G35" s="4">
        <v>3.8462900000000001E-6</v>
      </c>
    </row>
    <row r="36" spans="1:7" ht="15.75" thickBot="1" x14ac:dyDescent="0.3">
      <c r="A36" s="2" t="s">
        <v>433</v>
      </c>
      <c r="B36" s="2" t="s">
        <v>9</v>
      </c>
      <c r="C36" s="2" t="s">
        <v>8</v>
      </c>
      <c r="D36" s="3">
        <v>-4.1190999999999998E-2</v>
      </c>
      <c r="E36" s="3">
        <v>7.5138100000000001E-3</v>
      </c>
      <c r="F36" s="3">
        <v>0.51485000000000003</v>
      </c>
      <c r="G36" s="4">
        <v>4.2045100000000002E-8</v>
      </c>
    </row>
    <row r="37" spans="1:7" ht="15.75" thickBot="1" x14ac:dyDescent="0.3">
      <c r="A37" s="2" t="s">
        <v>434</v>
      </c>
      <c r="B37" s="2" t="s">
        <v>9</v>
      </c>
      <c r="C37" s="2" t="s">
        <v>8</v>
      </c>
      <c r="D37" s="3">
        <v>-3.5131799999999998E-2</v>
      </c>
      <c r="E37" s="3">
        <v>7.6338700000000001E-3</v>
      </c>
      <c r="F37" s="3">
        <v>0.58142199999999999</v>
      </c>
      <c r="G37" s="4">
        <v>4.1825299999999997E-6</v>
      </c>
    </row>
    <row r="38" spans="1:7" ht="15.75" thickBot="1" x14ac:dyDescent="0.3">
      <c r="A38" s="2" t="s">
        <v>435</v>
      </c>
      <c r="B38" s="2" t="s">
        <v>8</v>
      </c>
      <c r="C38" s="2" t="s">
        <v>9</v>
      </c>
      <c r="D38" s="3">
        <v>4.36408E-2</v>
      </c>
      <c r="E38" s="3">
        <v>9.3039999999999998E-3</v>
      </c>
      <c r="F38" s="3">
        <v>0.79583999999999999</v>
      </c>
      <c r="G38" s="4">
        <v>2.72487E-6</v>
      </c>
    </row>
    <row r="39" spans="1:7" ht="15.75" thickBot="1" x14ac:dyDescent="0.3">
      <c r="A39" s="2" t="s">
        <v>436</v>
      </c>
      <c r="B39" s="2" t="s">
        <v>11</v>
      </c>
      <c r="C39" s="2" t="s">
        <v>13</v>
      </c>
      <c r="D39" s="3">
        <v>6.0289599999999999E-2</v>
      </c>
      <c r="E39" s="3">
        <v>1.2994E-2</v>
      </c>
      <c r="F39" s="3">
        <v>0.90879370000000004</v>
      </c>
      <c r="G39" s="4">
        <v>3.48733E-6</v>
      </c>
    </row>
    <row r="40" spans="1:7" ht="15.75" thickBot="1" x14ac:dyDescent="0.3">
      <c r="A40" s="2" t="s">
        <v>437</v>
      </c>
      <c r="B40" s="2" t="s">
        <v>11</v>
      </c>
      <c r="C40" s="2" t="s">
        <v>13</v>
      </c>
      <c r="D40" s="3">
        <v>-3.6284299999999998E-2</v>
      </c>
      <c r="E40" s="3">
        <v>7.6571499999999997E-3</v>
      </c>
      <c r="F40" s="3">
        <v>0.58164700000000003</v>
      </c>
      <c r="G40" s="4">
        <v>2.1517800000000002E-6</v>
      </c>
    </row>
    <row r="41" spans="1:7" ht="15.75" thickBot="1" x14ac:dyDescent="0.3">
      <c r="A41" s="2" t="s">
        <v>438</v>
      </c>
      <c r="B41" s="2" t="s">
        <v>9</v>
      </c>
      <c r="C41" s="2" t="s">
        <v>8</v>
      </c>
      <c r="D41" s="3">
        <v>-4.7520800000000002E-2</v>
      </c>
      <c r="E41" s="3">
        <v>9.9924599999999999E-3</v>
      </c>
      <c r="F41" s="3">
        <v>0.82814699999999997</v>
      </c>
      <c r="G41" s="4">
        <v>1.97791E-6</v>
      </c>
    </row>
    <row r="42" spans="1:7" ht="15.75" thickBot="1" x14ac:dyDescent="0.3">
      <c r="A42" s="2" t="s">
        <v>439</v>
      </c>
      <c r="B42" s="2" t="s">
        <v>9</v>
      </c>
      <c r="C42" s="2" t="s">
        <v>13</v>
      </c>
      <c r="D42" s="3">
        <v>-0.103689</v>
      </c>
      <c r="E42" s="3">
        <v>2.1921400000000001E-2</v>
      </c>
      <c r="F42" s="3">
        <v>0.96673710000000002</v>
      </c>
      <c r="G42" s="4">
        <v>2.2447400000000001E-6</v>
      </c>
    </row>
    <row r="43" spans="1:7" ht="15.75" thickBot="1" x14ac:dyDescent="0.3">
      <c r="A43" s="2" t="s">
        <v>440</v>
      </c>
      <c r="B43" s="2" t="s">
        <v>13</v>
      </c>
      <c r="C43" s="2" t="s">
        <v>9</v>
      </c>
      <c r="D43" s="3">
        <v>5.1030399999999997E-2</v>
      </c>
      <c r="E43" s="3">
        <v>1.02918E-2</v>
      </c>
      <c r="F43" s="3">
        <v>0.84013199999999999</v>
      </c>
      <c r="G43" s="4">
        <v>7.1092600000000002E-7</v>
      </c>
    </row>
    <row r="44" spans="1:7" ht="15.75" thickBot="1" x14ac:dyDescent="0.3">
      <c r="A44" s="2" t="s">
        <v>441</v>
      </c>
      <c r="B44" s="2" t="s">
        <v>8</v>
      </c>
      <c r="C44" s="2" t="s">
        <v>9</v>
      </c>
      <c r="D44" s="3">
        <v>6.5834199999999996E-2</v>
      </c>
      <c r="E44" s="3">
        <v>1.2249700000000001E-2</v>
      </c>
      <c r="F44" s="3">
        <v>0.89586699999999997</v>
      </c>
      <c r="G44" s="4">
        <v>7.6859199999999998E-8</v>
      </c>
    </row>
    <row r="45" spans="1:7" ht="15.75" thickBot="1" x14ac:dyDescent="0.3">
      <c r="A45" s="2" t="s">
        <v>442</v>
      </c>
      <c r="B45" s="2" t="s">
        <v>9</v>
      </c>
      <c r="C45" s="2" t="s">
        <v>8</v>
      </c>
      <c r="D45" s="3">
        <v>-4.1694599999999998E-2</v>
      </c>
      <c r="E45" s="3">
        <v>8.3145700000000003E-3</v>
      </c>
      <c r="F45" s="3">
        <v>0.63627299999999998</v>
      </c>
      <c r="G45" s="4">
        <v>5.3130999999999996E-7</v>
      </c>
    </row>
    <row r="46" spans="1:7" ht="15.75" thickBot="1" x14ac:dyDescent="0.3">
      <c r="A46" s="2" t="s">
        <v>443</v>
      </c>
      <c r="B46" s="2" t="s">
        <v>11</v>
      </c>
      <c r="C46" s="2" t="s">
        <v>13</v>
      </c>
      <c r="D46" s="3">
        <v>-8.5852999999999999E-2</v>
      </c>
      <c r="E46" s="3">
        <v>1.8205699999999998E-2</v>
      </c>
      <c r="F46" s="3">
        <v>0.95525859999999996</v>
      </c>
      <c r="G46" s="4">
        <v>2.40855E-6</v>
      </c>
    </row>
    <row r="47" spans="1:7" x14ac:dyDescent="0.25">
      <c r="A47" s="9" t="s">
        <v>444</v>
      </c>
      <c r="B47" s="9" t="s">
        <v>13</v>
      </c>
      <c r="C47" s="9" t="s">
        <v>11</v>
      </c>
      <c r="D47" s="10">
        <v>0.109886</v>
      </c>
      <c r="E47" s="10">
        <v>2.2199400000000001E-2</v>
      </c>
      <c r="F47" s="10">
        <v>0.97008879999999997</v>
      </c>
      <c r="G47" s="11">
        <v>7.4238399999999996E-7</v>
      </c>
    </row>
    <row r="48" spans="1:7" x14ac:dyDescent="0.25">
      <c r="A48" s="16" t="s">
        <v>503</v>
      </c>
    </row>
    <row r="49" spans="1:1" x14ac:dyDescent="0.25">
      <c r="A49" s="41" t="s">
        <v>5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064F7-E4D2-447C-8A30-8582AD83511A}">
  <dimension ref="A1:H41"/>
  <sheetViews>
    <sheetView topLeftCell="A29" workbookViewId="0">
      <selection activeCell="A41" sqref="A41"/>
    </sheetView>
  </sheetViews>
  <sheetFormatPr defaultRowHeight="15" x14ac:dyDescent="0.25"/>
  <sheetData>
    <row r="1" spans="1:8" x14ac:dyDescent="0.25">
      <c r="A1" t="s">
        <v>581</v>
      </c>
    </row>
    <row r="2" spans="1:8" x14ac:dyDescent="0.25">
      <c r="A2" s="5" t="s">
        <v>0</v>
      </c>
      <c r="B2" s="5" t="s">
        <v>1</v>
      </c>
      <c r="C2" s="5" t="s">
        <v>2</v>
      </c>
      <c r="D2" s="5" t="s">
        <v>4</v>
      </c>
      <c r="E2" s="5" t="s">
        <v>5</v>
      </c>
      <c r="F2" s="5" t="s">
        <v>3</v>
      </c>
      <c r="G2" s="5" t="s">
        <v>6</v>
      </c>
    </row>
    <row r="3" spans="1:8" ht="15.75" thickBot="1" x14ac:dyDescent="0.3">
      <c r="A3" s="6" t="s">
        <v>445</v>
      </c>
      <c r="B3" s="6" t="s">
        <v>13</v>
      </c>
      <c r="C3" s="6" t="s">
        <v>9</v>
      </c>
      <c r="D3" s="7">
        <v>5.5680399999999998E-2</v>
      </c>
      <c r="E3" s="7">
        <v>1.2090699999999999E-2</v>
      </c>
      <c r="F3" s="7">
        <v>0.84357199999999999</v>
      </c>
      <c r="G3" s="8">
        <v>4.1201300000000001E-6</v>
      </c>
      <c r="H3" s="1"/>
    </row>
    <row r="4" spans="1:8" ht="15.75" thickBot="1" x14ac:dyDescent="0.3">
      <c r="A4" s="2" t="s">
        <v>446</v>
      </c>
      <c r="B4" s="2" t="s">
        <v>8</v>
      </c>
      <c r="C4" s="2" t="s">
        <v>9</v>
      </c>
      <c r="D4" s="3">
        <v>0.15056600000000001</v>
      </c>
      <c r="E4" s="3">
        <v>3.2296999999999999E-2</v>
      </c>
      <c r="F4" s="3">
        <v>0.98026150000000001</v>
      </c>
      <c r="G4" s="4">
        <v>3.1326100000000001E-6</v>
      </c>
    </row>
    <row r="5" spans="1:8" ht="15.75" thickBot="1" x14ac:dyDescent="0.3">
      <c r="A5" s="2" t="s">
        <v>447</v>
      </c>
      <c r="B5" s="2" t="s">
        <v>13</v>
      </c>
      <c r="C5" s="2" t="s">
        <v>11</v>
      </c>
      <c r="D5" s="3">
        <v>-7.3117600000000005E-2</v>
      </c>
      <c r="E5" s="3">
        <v>1.3321599999999999E-2</v>
      </c>
      <c r="F5" s="3">
        <v>0.863425</v>
      </c>
      <c r="G5" s="4">
        <v>4.0504000000000003E-8</v>
      </c>
    </row>
    <row r="6" spans="1:8" ht="15.75" thickBot="1" x14ac:dyDescent="0.3">
      <c r="A6" s="2" t="s">
        <v>448</v>
      </c>
      <c r="B6" s="2" t="s">
        <v>11</v>
      </c>
      <c r="C6" s="2" t="s">
        <v>13</v>
      </c>
      <c r="D6" s="3">
        <v>4.3051399999999997E-2</v>
      </c>
      <c r="E6" s="3">
        <v>8.9877499999999992E-3</v>
      </c>
      <c r="F6" s="3">
        <v>0.58316500000000004</v>
      </c>
      <c r="G6" s="4">
        <v>1.6676999999999999E-6</v>
      </c>
    </row>
    <row r="7" spans="1:8" ht="15.75" thickBot="1" x14ac:dyDescent="0.3">
      <c r="A7" s="2" t="s">
        <v>449</v>
      </c>
      <c r="B7" s="2" t="s">
        <v>9</v>
      </c>
      <c r="C7" s="2" t="s">
        <v>8</v>
      </c>
      <c r="D7" s="3">
        <v>-5.3344200000000001E-2</v>
      </c>
      <c r="E7" s="3">
        <v>1.13276E-2</v>
      </c>
      <c r="F7" s="3">
        <v>0.80346399999999996</v>
      </c>
      <c r="G7" s="4">
        <v>2.4867299999999998E-6</v>
      </c>
    </row>
    <row r="8" spans="1:8" ht="15.75" thickBot="1" x14ac:dyDescent="0.3">
      <c r="A8" s="2" t="s">
        <v>450</v>
      </c>
      <c r="B8" s="2" t="s">
        <v>9</v>
      </c>
      <c r="C8" s="2" t="s">
        <v>13</v>
      </c>
      <c r="D8" s="3">
        <v>0.13705500000000001</v>
      </c>
      <c r="E8" s="3">
        <v>2.8433099999999999E-2</v>
      </c>
      <c r="F8" s="3">
        <v>0.97625269999999997</v>
      </c>
      <c r="G8" s="4">
        <v>1.4336299999999999E-6</v>
      </c>
    </row>
    <row r="9" spans="1:8" ht="15.75" thickBot="1" x14ac:dyDescent="0.3">
      <c r="A9" s="2" t="s">
        <v>451</v>
      </c>
      <c r="B9" s="2" t="s">
        <v>11</v>
      </c>
      <c r="C9" s="2" t="s">
        <v>13</v>
      </c>
      <c r="D9" s="3">
        <v>5.6145E-2</v>
      </c>
      <c r="E9" s="3">
        <v>1.22735E-2</v>
      </c>
      <c r="F9" s="3">
        <v>0.83984400000000003</v>
      </c>
      <c r="G9" s="4">
        <v>4.7741700000000004E-6</v>
      </c>
    </row>
    <row r="10" spans="1:8" ht="15.75" thickBot="1" x14ac:dyDescent="0.3">
      <c r="A10" s="2" t="s">
        <v>452</v>
      </c>
      <c r="B10" s="2" t="s">
        <v>9</v>
      </c>
      <c r="C10" s="2" t="s">
        <v>8</v>
      </c>
      <c r="D10" s="3">
        <v>4.7460200000000001E-2</v>
      </c>
      <c r="E10" s="3">
        <v>8.9246199999999994E-3</v>
      </c>
      <c r="F10" s="3">
        <v>0.54115000000000002</v>
      </c>
      <c r="G10" s="4">
        <v>1.04975E-7</v>
      </c>
    </row>
    <row r="11" spans="1:8" ht="15.75" thickBot="1" x14ac:dyDescent="0.3">
      <c r="A11" s="2" t="s">
        <v>453</v>
      </c>
      <c r="B11" s="2" t="s">
        <v>8</v>
      </c>
      <c r="C11" s="2" t="s">
        <v>11</v>
      </c>
      <c r="D11" s="3">
        <v>4.1829499999999999E-2</v>
      </c>
      <c r="E11" s="3">
        <v>9.0429399999999993E-3</v>
      </c>
      <c r="F11" s="3">
        <v>0.56373799999999996</v>
      </c>
      <c r="G11" s="4">
        <v>3.73424E-6</v>
      </c>
    </row>
    <row r="12" spans="1:8" ht="15.75" thickBot="1" x14ac:dyDescent="0.3">
      <c r="A12" s="2" t="s">
        <v>454</v>
      </c>
      <c r="B12" s="2" t="s">
        <v>8</v>
      </c>
      <c r="C12" s="2" t="s">
        <v>9</v>
      </c>
      <c r="D12" s="3">
        <v>0.111137</v>
      </c>
      <c r="E12" s="3">
        <v>2.3307100000000001E-2</v>
      </c>
      <c r="F12" s="3">
        <v>0.96394690000000005</v>
      </c>
      <c r="G12" s="4">
        <v>1.8572599999999999E-6</v>
      </c>
    </row>
    <row r="13" spans="1:8" ht="15.75" thickBot="1" x14ac:dyDescent="0.3">
      <c r="A13" s="2" t="s">
        <v>455</v>
      </c>
      <c r="B13" s="2" t="s">
        <v>13</v>
      </c>
      <c r="C13" s="2" t="s">
        <v>11</v>
      </c>
      <c r="D13" s="3">
        <v>-6.7710500000000007E-2</v>
      </c>
      <c r="E13" s="3">
        <v>1.4516599999999999E-2</v>
      </c>
      <c r="F13" s="3">
        <v>0.89111700000000005</v>
      </c>
      <c r="G13" s="4">
        <v>3.09612E-6</v>
      </c>
    </row>
    <row r="14" spans="1:8" ht="15.75" thickBot="1" x14ac:dyDescent="0.3">
      <c r="A14" s="2" t="s">
        <v>456</v>
      </c>
      <c r="B14" s="2" t="s">
        <v>9</v>
      </c>
      <c r="C14" s="2" t="s">
        <v>8</v>
      </c>
      <c r="D14" s="3">
        <v>9.8787600000000003E-2</v>
      </c>
      <c r="E14" s="3">
        <v>2.12304E-2</v>
      </c>
      <c r="F14" s="3">
        <v>0.95370460000000001</v>
      </c>
      <c r="G14" s="4">
        <v>3.2694399999999998E-6</v>
      </c>
    </row>
    <row r="15" spans="1:8" ht="15.75" thickBot="1" x14ac:dyDescent="0.3">
      <c r="A15" s="2" t="s">
        <v>457</v>
      </c>
      <c r="B15" s="2" t="s">
        <v>11</v>
      </c>
      <c r="C15" s="2" t="s">
        <v>13</v>
      </c>
      <c r="D15" s="3">
        <v>-4.1933199999999997E-2</v>
      </c>
      <c r="E15" s="3">
        <v>8.9316499999999993E-3</v>
      </c>
      <c r="F15" s="3">
        <v>0.53031899999999998</v>
      </c>
      <c r="G15" s="4">
        <v>2.6673299999999998E-6</v>
      </c>
    </row>
    <row r="16" spans="1:8" ht="15.75" thickBot="1" x14ac:dyDescent="0.3">
      <c r="A16" s="2" t="s">
        <v>458</v>
      </c>
      <c r="B16" s="2" t="s">
        <v>9</v>
      </c>
      <c r="C16" s="2" t="s">
        <v>13</v>
      </c>
      <c r="D16" s="3">
        <v>-4.6081400000000002E-2</v>
      </c>
      <c r="E16" s="3">
        <v>9.1152899999999999E-3</v>
      </c>
      <c r="F16" s="3">
        <v>0.56919799999999998</v>
      </c>
      <c r="G16" s="4">
        <v>4.2949800000000003E-7</v>
      </c>
    </row>
    <row r="17" spans="1:7" ht="15.75" thickBot="1" x14ac:dyDescent="0.3">
      <c r="A17" s="2" t="s">
        <v>459</v>
      </c>
      <c r="B17" s="2" t="s">
        <v>13</v>
      </c>
      <c r="C17" s="2" t="s">
        <v>11</v>
      </c>
      <c r="D17" s="3">
        <v>-9.0103000000000003E-2</v>
      </c>
      <c r="E17" s="3">
        <v>1.9077E-2</v>
      </c>
      <c r="F17" s="3">
        <v>0.93492330000000001</v>
      </c>
      <c r="G17" s="4">
        <v>2.3225799999999999E-6</v>
      </c>
    </row>
    <row r="18" spans="1:7" ht="15.75" thickBot="1" x14ac:dyDescent="0.3">
      <c r="A18" s="2" t="s">
        <v>460</v>
      </c>
      <c r="B18" s="2" t="s">
        <v>8</v>
      </c>
      <c r="C18" s="2" t="s">
        <v>11</v>
      </c>
      <c r="D18" s="3">
        <v>-0.10312499999999999</v>
      </c>
      <c r="E18" s="3">
        <v>2.19899E-2</v>
      </c>
      <c r="F18" s="3">
        <v>0.95538330000000005</v>
      </c>
      <c r="G18" s="4">
        <v>2.7368499999999999E-6</v>
      </c>
    </row>
    <row r="19" spans="1:7" ht="15.75" thickBot="1" x14ac:dyDescent="0.3">
      <c r="A19" s="2" t="s">
        <v>461</v>
      </c>
      <c r="B19" s="2" t="s">
        <v>11</v>
      </c>
      <c r="C19" s="2" t="s">
        <v>8</v>
      </c>
      <c r="D19" s="3">
        <v>-4.7320800000000003E-2</v>
      </c>
      <c r="E19" s="3">
        <v>9.6254600000000006E-3</v>
      </c>
      <c r="F19" s="3">
        <v>0.69645800000000002</v>
      </c>
      <c r="G19" s="4">
        <v>8.8232700000000001E-7</v>
      </c>
    </row>
    <row r="20" spans="1:7" ht="15.75" thickBot="1" x14ac:dyDescent="0.3">
      <c r="A20" s="2" t="s">
        <v>462</v>
      </c>
      <c r="B20" s="2" t="s">
        <v>11</v>
      </c>
      <c r="C20" s="2" t="s">
        <v>13</v>
      </c>
      <c r="D20" s="3">
        <v>8.7615299999999993E-2</v>
      </c>
      <c r="E20" s="3">
        <v>1.9142800000000001E-2</v>
      </c>
      <c r="F20" s="3">
        <v>0.94494330000000004</v>
      </c>
      <c r="G20" s="4">
        <v>4.7185699999999996E-6</v>
      </c>
    </row>
    <row r="21" spans="1:7" ht="15.75" thickBot="1" x14ac:dyDescent="0.3">
      <c r="A21" s="2" t="s">
        <v>463</v>
      </c>
      <c r="B21" s="2" t="s">
        <v>9</v>
      </c>
      <c r="C21" s="2" t="s">
        <v>13</v>
      </c>
      <c r="D21" s="3">
        <v>-4.6948299999999998E-2</v>
      </c>
      <c r="E21" s="3">
        <v>1.02431E-2</v>
      </c>
      <c r="F21" s="3">
        <v>0.74364799999999998</v>
      </c>
      <c r="G21" s="4">
        <v>4.57427E-6</v>
      </c>
    </row>
    <row r="22" spans="1:7" ht="15.75" thickBot="1" x14ac:dyDescent="0.3">
      <c r="A22" s="2" t="s">
        <v>464</v>
      </c>
      <c r="B22" s="2" t="s">
        <v>11</v>
      </c>
      <c r="C22" s="2" t="s">
        <v>13</v>
      </c>
      <c r="D22" s="3">
        <v>5.6157800000000001E-2</v>
      </c>
      <c r="E22" s="3">
        <v>1.2245499999999999E-2</v>
      </c>
      <c r="F22" s="3">
        <v>0.84763599999999995</v>
      </c>
      <c r="G22" s="4">
        <v>4.51804E-6</v>
      </c>
    </row>
    <row r="23" spans="1:7" ht="15.75" thickBot="1" x14ac:dyDescent="0.3">
      <c r="A23" s="2" t="s">
        <v>465</v>
      </c>
      <c r="B23" s="2" t="s">
        <v>13</v>
      </c>
      <c r="C23" s="2" t="s">
        <v>9</v>
      </c>
      <c r="D23" s="3">
        <v>4.3632600000000001E-2</v>
      </c>
      <c r="E23" s="3">
        <v>8.9870699999999998E-3</v>
      </c>
      <c r="F23" s="3">
        <v>0.56945800000000002</v>
      </c>
      <c r="G23" s="4">
        <v>1.2035899999999999E-6</v>
      </c>
    </row>
    <row r="24" spans="1:7" ht="15.75" thickBot="1" x14ac:dyDescent="0.3">
      <c r="A24" s="2" t="s">
        <v>466</v>
      </c>
      <c r="B24" s="2" t="s">
        <v>11</v>
      </c>
      <c r="C24" s="2" t="s">
        <v>8</v>
      </c>
      <c r="D24" s="3">
        <v>-5.2856599999999997E-2</v>
      </c>
      <c r="E24" s="3">
        <v>1.06046E-2</v>
      </c>
      <c r="F24" s="3">
        <v>0.76802000000000004</v>
      </c>
      <c r="G24" s="4">
        <v>6.2176900000000001E-7</v>
      </c>
    </row>
    <row r="25" spans="1:7" ht="15.75" thickBot="1" x14ac:dyDescent="0.3">
      <c r="A25" s="2" t="s">
        <v>467</v>
      </c>
      <c r="B25" s="2" t="s">
        <v>9</v>
      </c>
      <c r="C25" s="2" t="s">
        <v>8</v>
      </c>
      <c r="D25" s="3">
        <v>4.76339E-2</v>
      </c>
      <c r="E25" s="3">
        <v>9.7285199999999992E-3</v>
      </c>
      <c r="F25" s="3">
        <v>0.708565</v>
      </c>
      <c r="G25" s="4">
        <v>9.76512E-7</v>
      </c>
    </row>
    <row r="26" spans="1:7" ht="15.75" thickBot="1" x14ac:dyDescent="0.3">
      <c r="A26" s="2" t="s">
        <v>468</v>
      </c>
      <c r="B26" s="2" t="s">
        <v>11</v>
      </c>
      <c r="C26" s="2" t="s">
        <v>13</v>
      </c>
      <c r="D26" s="3">
        <v>4.7093599999999999E-2</v>
      </c>
      <c r="E26" s="3">
        <v>9.9890099999999996E-3</v>
      </c>
      <c r="F26" s="3">
        <v>0.72314000000000001</v>
      </c>
      <c r="G26" s="4">
        <v>2.4225699999999999E-6</v>
      </c>
    </row>
    <row r="27" spans="1:7" ht="15.75" thickBot="1" x14ac:dyDescent="0.3">
      <c r="A27" s="2" t="s">
        <v>469</v>
      </c>
      <c r="B27" s="2" t="s">
        <v>11</v>
      </c>
      <c r="C27" s="2" t="s">
        <v>13</v>
      </c>
      <c r="D27" s="3">
        <v>6.6485299999999997E-2</v>
      </c>
      <c r="E27" s="3">
        <v>1.32859E-2</v>
      </c>
      <c r="F27" s="3">
        <v>0.87338000000000005</v>
      </c>
      <c r="G27" s="4">
        <v>5.60969E-7</v>
      </c>
    </row>
    <row r="28" spans="1:7" ht="15.75" thickBot="1" x14ac:dyDescent="0.3">
      <c r="A28" s="2" t="s">
        <v>470</v>
      </c>
      <c r="B28" s="2" t="s">
        <v>9</v>
      </c>
      <c r="C28" s="2" t="s">
        <v>8</v>
      </c>
      <c r="D28" s="3">
        <v>-4.1555300000000003E-2</v>
      </c>
      <c r="E28" s="3">
        <v>9.0739500000000008E-3</v>
      </c>
      <c r="F28" s="3">
        <v>0.50766500000000003</v>
      </c>
      <c r="G28" s="4">
        <v>4.6579599999999999E-6</v>
      </c>
    </row>
    <row r="29" spans="1:7" ht="15.75" thickBot="1" x14ac:dyDescent="0.3">
      <c r="A29" s="2" t="s">
        <v>471</v>
      </c>
      <c r="B29" s="2" t="s">
        <v>13</v>
      </c>
      <c r="C29" s="2" t="s">
        <v>11</v>
      </c>
      <c r="D29" s="3">
        <v>-0.14865999999999999</v>
      </c>
      <c r="E29" s="3">
        <v>3.18161E-2</v>
      </c>
      <c r="F29" s="3">
        <v>0.97831159999999995</v>
      </c>
      <c r="G29" s="4">
        <v>2.9759499999999999E-6</v>
      </c>
    </row>
    <row r="30" spans="1:7" ht="15.75" thickBot="1" x14ac:dyDescent="0.3">
      <c r="A30" s="2" t="s">
        <v>472</v>
      </c>
      <c r="B30" s="2" t="s">
        <v>8</v>
      </c>
      <c r="C30" s="2" t="s">
        <v>9</v>
      </c>
      <c r="D30" s="3">
        <v>-4.17055E-2</v>
      </c>
      <c r="E30" s="3">
        <v>8.9248499999999998E-3</v>
      </c>
      <c r="F30" s="3">
        <v>0.54240600000000005</v>
      </c>
      <c r="G30" s="4">
        <v>2.9688799999999999E-6</v>
      </c>
    </row>
    <row r="31" spans="1:7" ht="15.75" thickBot="1" x14ac:dyDescent="0.3">
      <c r="A31" s="2" t="s">
        <v>473</v>
      </c>
      <c r="B31" s="2" t="s">
        <v>8</v>
      </c>
      <c r="C31" s="2" t="s">
        <v>9</v>
      </c>
      <c r="D31" s="3">
        <v>-0.155999</v>
      </c>
      <c r="E31" s="3">
        <v>3.4039699999999999E-2</v>
      </c>
      <c r="F31" s="3">
        <v>0.98014820000000002</v>
      </c>
      <c r="G31" s="4">
        <v>4.5870399999999997E-6</v>
      </c>
    </row>
    <row r="32" spans="1:7" ht="15.75" thickBot="1" x14ac:dyDescent="0.3">
      <c r="A32" s="2" t="s">
        <v>474</v>
      </c>
      <c r="B32" s="2" t="s">
        <v>11</v>
      </c>
      <c r="C32" s="2" t="s">
        <v>8</v>
      </c>
      <c r="D32" s="3">
        <v>-6.1451199999999997E-2</v>
      </c>
      <c r="E32" s="3">
        <v>1.31194E-2</v>
      </c>
      <c r="F32" s="3">
        <v>0.87031099999999995</v>
      </c>
      <c r="G32" s="4">
        <v>2.8133199999999999E-6</v>
      </c>
    </row>
    <row r="33" spans="1:7" ht="15.75" thickBot="1" x14ac:dyDescent="0.3">
      <c r="A33" s="2" t="s">
        <v>475</v>
      </c>
      <c r="B33" s="2" t="s">
        <v>8</v>
      </c>
      <c r="C33" s="2" t="s">
        <v>9</v>
      </c>
      <c r="D33" s="3">
        <v>-0.13434299999999999</v>
      </c>
      <c r="E33" s="3">
        <v>2.6155399999999999E-2</v>
      </c>
      <c r="F33" s="3">
        <v>0.96843990000000002</v>
      </c>
      <c r="G33" s="4">
        <v>2.8012499999999998E-7</v>
      </c>
    </row>
    <row r="34" spans="1:7" ht="15.75" thickBot="1" x14ac:dyDescent="0.3">
      <c r="A34" s="2" t="s">
        <v>476</v>
      </c>
      <c r="B34" s="2" t="s">
        <v>11</v>
      </c>
      <c r="C34" s="2" t="s">
        <v>8</v>
      </c>
      <c r="D34" s="3">
        <v>0.196025</v>
      </c>
      <c r="E34" s="3">
        <v>3.9791600000000003E-2</v>
      </c>
      <c r="F34" s="3">
        <v>0.98753760000000002</v>
      </c>
      <c r="G34" s="4">
        <v>8.3804599999999996E-7</v>
      </c>
    </row>
    <row r="35" spans="1:7" ht="15.75" thickBot="1" x14ac:dyDescent="0.3">
      <c r="A35" s="2" t="s">
        <v>477</v>
      </c>
      <c r="B35" s="2" t="s">
        <v>11</v>
      </c>
      <c r="C35" s="2" t="s">
        <v>8</v>
      </c>
      <c r="D35" s="3">
        <v>-0.104433</v>
      </c>
      <c r="E35" s="3">
        <v>2.10212E-2</v>
      </c>
      <c r="F35" s="3">
        <v>0.94980359999999997</v>
      </c>
      <c r="G35" s="4">
        <v>6.7643200000000003E-7</v>
      </c>
    </row>
    <row r="36" spans="1:7" ht="15.75" thickBot="1" x14ac:dyDescent="0.3">
      <c r="A36" s="2" t="s">
        <v>478</v>
      </c>
      <c r="B36" s="2" t="s">
        <v>9</v>
      </c>
      <c r="C36" s="2" t="s">
        <v>8</v>
      </c>
      <c r="D36" s="3">
        <v>-4.6312300000000001E-2</v>
      </c>
      <c r="E36" s="3">
        <v>9.7931300000000006E-3</v>
      </c>
      <c r="F36" s="3">
        <v>0.70596099999999995</v>
      </c>
      <c r="G36" s="4">
        <v>2.2555799999999999E-6</v>
      </c>
    </row>
    <row r="37" spans="1:7" ht="15.75" thickBot="1" x14ac:dyDescent="0.3">
      <c r="A37" s="2" t="s">
        <v>479</v>
      </c>
      <c r="B37" s="2" t="s">
        <v>13</v>
      </c>
      <c r="C37" s="2" t="s">
        <v>11</v>
      </c>
      <c r="D37" s="3">
        <v>7.9097700000000007E-2</v>
      </c>
      <c r="E37" s="3">
        <v>1.6836400000000001E-2</v>
      </c>
      <c r="F37" s="3">
        <v>0.9227573</v>
      </c>
      <c r="G37" s="4">
        <v>2.6269300000000002E-6</v>
      </c>
    </row>
    <row r="38" spans="1:7" ht="15.75" thickBot="1" x14ac:dyDescent="0.3">
      <c r="A38" s="2" t="s">
        <v>480</v>
      </c>
      <c r="B38" s="2" t="s">
        <v>8</v>
      </c>
      <c r="C38" s="2" t="s">
        <v>9</v>
      </c>
      <c r="D38" s="3">
        <v>-0.119547</v>
      </c>
      <c r="E38" s="3">
        <v>2.4393100000000001E-2</v>
      </c>
      <c r="F38" s="3">
        <v>0.9633794</v>
      </c>
      <c r="G38" s="4">
        <v>9.5424899999999998E-7</v>
      </c>
    </row>
    <row r="39" spans="1:7" x14ac:dyDescent="0.25">
      <c r="A39" s="9" t="s">
        <v>481</v>
      </c>
      <c r="B39" s="9" t="s">
        <v>13</v>
      </c>
      <c r="C39" s="9" t="s">
        <v>11</v>
      </c>
      <c r="D39" s="10">
        <v>-9.9798999999999999E-2</v>
      </c>
      <c r="E39" s="10">
        <v>2.04569E-2</v>
      </c>
      <c r="F39" s="10">
        <v>0.94614430000000005</v>
      </c>
      <c r="G39" s="11">
        <v>1.06899E-6</v>
      </c>
    </row>
    <row r="40" spans="1:7" x14ac:dyDescent="0.25">
      <c r="A40" s="16" t="s">
        <v>503</v>
      </c>
    </row>
    <row r="41" spans="1:7" x14ac:dyDescent="0.25">
      <c r="A41" s="41" t="s">
        <v>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DD-IR</vt:lpstr>
      <vt:lpstr>IR-MDD</vt:lpstr>
      <vt:lpstr>EAST ASIAN ANALYSES</vt:lpstr>
      <vt:lpstr>IR instrument (General)</vt:lpstr>
      <vt:lpstr>IR instrument (Female)</vt:lpstr>
      <vt:lpstr>IR instrument (Male)</vt:lpstr>
      <vt:lpstr>MDD instrument (General)</vt:lpstr>
      <vt:lpstr>MDD instrument (Female)</vt:lpstr>
      <vt:lpstr>MDD instrument (Male)</vt:lpstr>
      <vt:lpstr>East Asian instrument </vt:lpstr>
      <vt:lpstr>LOO analyses result for IR-MD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qizhou xia</cp:lastModifiedBy>
  <dcterms:created xsi:type="dcterms:W3CDTF">2024-05-03T04:15:43Z</dcterms:created>
  <dcterms:modified xsi:type="dcterms:W3CDTF">2024-07-12T17:34:43Z</dcterms:modified>
</cp:coreProperties>
</file>